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article biofilm\revisions coms bio\"/>
    </mc:Choice>
  </mc:AlternateContent>
  <bookViews>
    <workbookView xWindow="0" yWindow="0" windowWidth="38400" windowHeight="12300"/>
  </bookViews>
  <sheets>
    <sheet name="Fig1e" sheetId="1" r:id="rId1"/>
    <sheet name="Fig.3C" sheetId="2" r:id="rId2"/>
    <sheet name="Fig. 3f" sheetId="3" r:id="rId3"/>
    <sheet name="Fig.4" sheetId="4" r:id="rId4"/>
    <sheet name="Fig. 5" sheetId="5" r:id="rId5"/>
    <sheet name="Fig. 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0" i="1" l="1"/>
  <c r="F39" i="1"/>
  <c r="F38" i="1"/>
  <c r="F37" i="1"/>
  <c r="F36" i="1"/>
  <c r="F35" i="1"/>
  <c r="F34" i="1"/>
  <c r="F33" i="1"/>
  <c r="F32" i="1"/>
  <c r="F31" i="1"/>
  <c r="F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</calcChain>
</file>

<file path=xl/sharedStrings.xml><?xml version="1.0" encoding="utf-8"?>
<sst xmlns="http://schemas.openxmlformats.org/spreadsheetml/2006/main" count="271" uniqueCount="148">
  <si>
    <t>b1</t>
  </si>
  <si>
    <t>b2</t>
  </si>
  <si>
    <t>b6</t>
  </si>
  <si>
    <t>b7</t>
  </si>
  <si>
    <t>b3</t>
  </si>
  <si>
    <t>b4</t>
  </si>
  <si>
    <t>b5</t>
  </si>
  <si>
    <t>bleached area</t>
  </si>
  <si>
    <t>b8</t>
  </si>
  <si>
    <t>b9</t>
  </si>
  <si>
    <t>b10</t>
  </si>
  <si>
    <t>control area</t>
  </si>
  <si>
    <t>Ct1</t>
  </si>
  <si>
    <t>Ct2</t>
  </si>
  <si>
    <t>Ct3</t>
  </si>
  <si>
    <t>Ct4</t>
  </si>
  <si>
    <t>Ct5</t>
  </si>
  <si>
    <t>Ct6</t>
  </si>
  <si>
    <t>CsgA intensity LF82</t>
  </si>
  <si>
    <t>CsgA labeling C600</t>
  </si>
  <si>
    <t xml:space="preserve">relative poistion </t>
  </si>
  <si>
    <t xml:space="preserve">Fluo intensity </t>
  </si>
  <si>
    <t>LF82-1</t>
  </si>
  <si>
    <t>LF82-2</t>
  </si>
  <si>
    <t>LF82-3</t>
  </si>
  <si>
    <t>LF82-4</t>
  </si>
  <si>
    <t>LF82-5</t>
  </si>
  <si>
    <t>LF82-6</t>
  </si>
  <si>
    <t>LF82-7</t>
  </si>
  <si>
    <t>LF82-8</t>
  </si>
  <si>
    <t>LF82-9</t>
  </si>
  <si>
    <t>LF82-10</t>
  </si>
  <si>
    <t>C600-1</t>
  </si>
  <si>
    <t>C600-2</t>
  </si>
  <si>
    <t>C600-3</t>
  </si>
  <si>
    <t>C600-4</t>
  </si>
  <si>
    <t>C600-5</t>
  </si>
  <si>
    <t>C600-6</t>
  </si>
  <si>
    <t>C600-7</t>
  </si>
  <si>
    <t>C600-8</t>
  </si>
  <si>
    <t>C600-9</t>
  </si>
  <si>
    <t>LF82-11</t>
  </si>
  <si>
    <t>LF82-12</t>
  </si>
  <si>
    <t>LF82-13</t>
  </si>
  <si>
    <t>LF82-14</t>
  </si>
  <si>
    <t>LF82-15</t>
  </si>
  <si>
    <t>C600-10</t>
  </si>
  <si>
    <t>C600-11</t>
  </si>
  <si>
    <t>C600-12</t>
  </si>
  <si>
    <t>C600-13</t>
  </si>
  <si>
    <t>C600-14</t>
  </si>
  <si>
    <t>LF82-16</t>
  </si>
  <si>
    <t>LF82-17</t>
  </si>
  <si>
    <t>LF82-18</t>
  </si>
  <si>
    <t>LF82-19</t>
  </si>
  <si>
    <t>LF82-20</t>
  </si>
  <si>
    <t>WT</t>
  </si>
  <si>
    <t>pdeH</t>
  </si>
  <si>
    <t>adrA</t>
  </si>
  <si>
    <t>bcsB</t>
  </si>
  <si>
    <t>dgcE</t>
  </si>
  <si>
    <t>fimE</t>
  </si>
  <si>
    <t>csgD</t>
  </si>
  <si>
    <t>glgCAP</t>
  </si>
  <si>
    <t>qseBC</t>
  </si>
  <si>
    <t>rcsCDB</t>
  </si>
  <si>
    <t>wza</t>
  </si>
  <si>
    <t>waaWVL</t>
  </si>
  <si>
    <t>K12</t>
  </si>
  <si>
    <t xml:space="preserve">rseA/B </t>
  </si>
  <si>
    <t>mutant strains</t>
  </si>
  <si>
    <t>replicat#1</t>
  </si>
  <si>
    <t>replicat#2</t>
  </si>
  <si>
    <t>replicat#3</t>
  </si>
  <si>
    <t>replicat#4</t>
  </si>
  <si>
    <t>replicat#5</t>
  </si>
  <si>
    <t>replicat#6</t>
  </si>
  <si>
    <t>replicat#7</t>
  </si>
  <si>
    <t xml:space="preserve">Normalized viability 24h vs 1h PI of Raw macrophages </t>
  </si>
  <si>
    <t>THP1</t>
  </si>
  <si>
    <t xml:space="preserve">adrA </t>
  </si>
  <si>
    <t xml:space="preserve">csgD </t>
  </si>
  <si>
    <t xml:space="preserve">wza </t>
  </si>
  <si>
    <t xml:space="preserve">Normalized viability 24h vs 1h PI of THP1 macrophages </t>
  </si>
  <si>
    <t>HMDM</t>
  </si>
  <si>
    <t>Normalized viability of LF82 delta Hpi 24h vs 1h PI of Raw macrophages compared to the wt strain</t>
  </si>
  <si>
    <t>Raw 264,7</t>
  </si>
  <si>
    <t>Fig. 5f</t>
  </si>
  <si>
    <t>rep1</t>
  </si>
  <si>
    <t>rep2</t>
  </si>
  <si>
    <t>rep3</t>
  </si>
  <si>
    <t>rep4</t>
  </si>
  <si>
    <t>rep5</t>
  </si>
  <si>
    <t>Fig. 5g</t>
  </si>
  <si>
    <t>Ga3+ 100µg/ml</t>
  </si>
  <si>
    <t>Ga3+ 200µg/ml</t>
  </si>
  <si>
    <t>Ga3+ 500µg/ml</t>
  </si>
  <si>
    <t>Fig. 5h</t>
  </si>
  <si>
    <t>1 bacterium</t>
  </si>
  <si>
    <t>1 large bact</t>
  </si>
  <si>
    <t>2 bacteria</t>
  </si>
  <si>
    <t>4 bacteria</t>
  </si>
  <si>
    <t>8 bacteria</t>
  </si>
  <si>
    <t>16 bacteria</t>
  </si>
  <si>
    <t>32 bacteria</t>
  </si>
  <si>
    <t>64 bacteria</t>
  </si>
  <si>
    <t>replicate 1</t>
  </si>
  <si>
    <t>replicate 2</t>
  </si>
  <si>
    <t>replicate 3</t>
  </si>
  <si>
    <t>Normalized viability of LF82  24h vs 1h PI of Raw macrophages compared to the wt strain</t>
  </si>
  <si>
    <t>Fig 4A</t>
  </si>
  <si>
    <t>Fig 4B</t>
  </si>
  <si>
    <t>Fig 4e</t>
  </si>
  <si>
    <t>WT 1h</t>
  </si>
  <si>
    <t>Wt 24h</t>
  </si>
  <si>
    <t>csgD 24h</t>
  </si>
  <si>
    <t>rcsB 24h</t>
  </si>
  <si>
    <t>pgaA 24h</t>
  </si>
  <si>
    <t>csgD 24h 2</t>
  </si>
  <si>
    <t>pgaA 24h 2</t>
  </si>
  <si>
    <t>gcvB 24h</t>
  </si>
  <si>
    <t>wt 24h 2</t>
  </si>
  <si>
    <t>rcsCDB 24h</t>
  </si>
  <si>
    <t>wt 24h</t>
  </si>
  <si>
    <t>gcvB</t>
  </si>
  <si>
    <t>c600</t>
  </si>
  <si>
    <t>IBC size</t>
  </si>
  <si>
    <t>wt 20h</t>
  </si>
  <si>
    <t>Wt 20h</t>
  </si>
  <si>
    <t>WT 24h</t>
  </si>
  <si>
    <t>Wza</t>
  </si>
  <si>
    <t>pga</t>
  </si>
  <si>
    <t>hpi</t>
  </si>
  <si>
    <t>glgCAP 24h</t>
  </si>
  <si>
    <t>glgCAP24h</t>
  </si>
  <si>
    <t>C600</t>
  </si>
  <si>
    <t>dgcE 24h</t>
  </si>
  <si>
    <t>1 small</t>
  </si>
  <si>
    <t>Test 1</t>
  </si>
  <si>
    <t>Test 2</t>
  </si>
  <si>
    <t>Test 3</t>
  </si>
  <si>
    <t>Test 4</t>
  </si>
  <si>
    <t>1h</t>
  </si>
  <si>
    <t>24h</t>
  </si>
  <si>
    <t>qseB</t>
  </si>
  <si>
    <t>Fig 6D</t>
  </si>
  <si>
    <t>% of HPI-GFP positive bacteria</t>
  </si>
  <si>
    <t>Supplementary data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tabSelected="1" workbookViewId="0">
      <selection activeCell="L20" sqref="L20"/>
    </sheetView>
  </sheetViews>
  <sheetFormatPr baseColWidth="10" defaultRowHeight="15" x14ac:dyDescent="0.25"/>
  <sheetData>
    <row r="1" spans="1:23" x14ac:dyDescent="0.25">
      <c r="A1" t="s">
        <v>147</v>
      </c>
    </row>
    <row r="2" spans="1:23" x14ac:dyDescent="0.25">
      <c r="B2" t="s">
        <v>7</v>
      </c>
      <c r="Q2" t="s">
        <v>11</v>
      </c>
    </row>
    <row r="3" spans="1:23" x14ac:dyDescent="0.25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2</v>
      </c>
      <c r="K3" t="s">
        <v>3</v>
      </c>
      <c r="L3" t="s">
        <v>8</v>
      </c>
      <c r="M3" t="s">
        <v>9</v>
      </c>
      <c r="N3" t="s">
        <v>10</v>
      </c>
      <c r="R3" t="s">
        <v>12</v>
      </c>
      <c r="S3" t="s">
        <v>13</v>
      </c>
      <c r="T3" t="s">
        <v>14</v>
      </c>
      <c r="U3" t="s">
        <v>15</v>
      </c>
      <c r="V3" t="s">
        <v>16</v>
      </c>
      <c r="W3" t="s">
        <v>17</v>
      </c>
    </row>
    <row r="4" spans="1:23" x14ac:dyDescent="0.25">
      <c r="B4">
        <v>0</v>
      </c>
      <c r="C4">
        <v>0.84373667551869269</v>
      </c>
      <c r="D4">
        <v>0.99519615077169032</v>
      </c>
      <c r="E4">
        <v>0.84373667551869269</v>
      </c>
      <c r="F4">
        <v>0.99519615077169032</v>
      </c>
      <c r="G4">
        <v>0.86867457592161168</v>
      </c>
      <c r="H4">
        <v>0.77438571578646131</v>
      </c>
      <c r="I4">
        <v>0.60937102370995144</v>
      </c>
      <c r="J4">
        <v>0.8601693198263386</v>
      </c>
      <c r="K4">
        <v>0.80562668463611853</v>
      </c>
      <c r="L4">
        <v>0.79900688791484031</v>
      </c>
      <c r="M4">
        <v>0.79900688791484031</v>
      </c>
      <c r="N4">
        <v>0.83739086859688194</v>
      </c>
      <c r="Q4">
        <v>0</v>
      </c>
      <c r="R4">
        <v>0.7667007097993157</v>
      </c>
      <c r="S4">
        <v>0.98113475814176243</v>
      </c>
      <c r="T4">
        <v>0.93532150060228214</v>
      </c>
      <c r="U4">
        <v>1.0006490156143923</v>
      </c>
      <c r="V4">
        <v>0.84832206068268012</v>
      </c>
      <c r="W4">
        <v>0.85145577746077028</v>
      </c>
    </row>
    <row r="5" spans="1:23" x14ac:dyDescent="0.25">
      <c r="B5">
        <v>4.8579999999999997</v>
      </c>
      <c r="C5">
        <v>0.85687317659172813</v>
      </c>
      <c r="D5">
        <v>1</v>
      </c>
      <c r="E5">
        <v>0.85687317659172813</v>
      </c>
      <c r="F5">
        <v>1</v>
      </c>
      <c r="G5">
        <v>0.82913912642672249</v>
      </c>
      <c r="H5">
        <v>0.94891288991606682</v>
      </c>
      <c r="I5">
        <v>0.61286389578081979</v>
      </c>
      <c r="J5">
        <v>0.92516931982633865</v>
      </c>
      <c r="K5">
        <v>0.8580539083557952</v>
      </c>
      <c r="L5">
        <v>0.87463306199123358</v>
      </c>
      <c r="M5">
        <v>0.87463306199123358</v>
      </c>
      <c r="N5">
        <v>1.0000957683741649</v>
      </c>
      <c r="Q5">
        <v>4.8579999999999997</v>
      </c>
      <c r="R5">
        <v>0.75953250268089667</v>
      </c>
      <c r="S5">
        <v>1</v>
      </c>
      <c r="T5">
        <v>0.97319460430637883</v>
      </c>
      <c r="U5">
        <v>0.99297148676171076</v>
      </c>
      <c r="V5">
        <v>0.92860018963337543</v>
      </c>
      <c r="W5">
        <v>0.79523965763195426</v>
      </c>
    </row>
    <row r="6" spans="1:23" x14ac:dyDescent="0.25">
      <c r="B6">
        <v>9.7149999999999999</v>
      </c>
      <c r="C6">
        <v>0.84589336168812435</v>
      </c>
      <c r="D6">
        <v>0.99815916497571155</v>
      </c>
      <c r="E6">
        <v>0.84589336168812435</v>
      </c>
      <c r="F6">
        <v>0.99815916497571155</v>
      </c>
      <c r="G6">
        <v>0.89054040118302669</v>
      </c>
      <c r="H6">
        <v>1</v>
      </c>
      <c r="I6">
        <v>0.66801936528796313</v>
      </c>
      <c r="J6">
        <v>0.93441244573082483</v>
      </c>
      <c r="K6">
        <v>0.8992479784366576</v>
      </c>
      <c r="L6">
        <v>1.0004809016906699</v>
      </c>
      <c r="M6">
        <v>1.0004809016906699</v>
      </c>
      <c r="N6">
        <v>0.98540200445434289</v>
      </c>
      <c r="Q6">
        <v>9.7149999999999999</v>
      </c>
      <c r="R6">
        <v>0.80937292549660422</v>
      </c>
      <c r="S6">
        <v>0.94657716714559381</v>
      </c>
      <c r="T6">
        <v>0.94763691689102436</v>
      </c>
      <c r="U6">
        <v>1.0048621860149356</v>
      </c>
      <c r="V6">
        <v>0.89904898862199745</v>
      </c>
      <c r="W6">
        <v>0.80710128388017122</v>
      </c>
    </row>
    <row r="7" spans="1:23" x14ac:dyDescent="0.25">
      <c r="B7">
        <v>14.573</v>
      </c>
      <c r="C7">
        <v>0.84083337608962183</v>
      </c>
      <c r="D7">
        <v>0.96189202484166503</v>
      </c>
      <c r="E7">
        <v>0.84083337608962183</v>
      </c>
      <c r="F7">
        <v>0.96189202484166503</v>
      </c>
      <c r="G7">
        <v>0.9343432703247968</v>
      </c>
      <c r="H7">
        <v>0.92578689599460973</v>
      </c>
      <c r="I7">
        <v>0.870469693939667</v>
      </c>
      <c r="J7">
        <v>0.90866425470332846</v>
      </c>
      <c r="K7">
        <v>0.89123315363881395</v>
      </c>
      <c r="L7">
        <v>0.76990732623669378</v>
      </c>
      <c r="M7">
        <v>0.76990732623669378</v>
      </c>
      <c r="N7">
        <v>0.78296436525612467</v>
      </c>
      <c r="Q7">
        <v>14.573</v>
      </c>
      <c r="R7">
        <v>0.77235995506306487</v>
      </c>
      <c r="S7">
        <v>0.90687360312899101</v>
      </c>
      <c r="T7">
        <v>0.89448930496797163</v>
      </c>
      <c r="U7">
        <v>0.94805498981670056</v>
      </c>
      <c r="V7">
        <v>0.90251106194690267</v>
      </c>
      <c r="W7">
        <v>0.83449572039942932</v>
      </c>
    </row>
    <row r="8" spans="1:23" x14ac:dyDescent="0.25">
      <c r="B8">
        <v>19.431000000000001</v>
      </c>
      <c r="C8">
        <v>0.85010234970869691</v>
      </c>
      <c r="D8">
        <v>0.89471499723298276</v>
      </c>
      <c r="E8">
        <v>0.85010234970869691</v>
      </c>
      <c r="F8">
        <v>0.89471499723298276</v>
      </c>
      <c r="G8">
        <v>0.99124979560256354</v>
      </c>
      <c r="H8">
        <v>0.57333736637529753</v>
      </c>
      <c r="I8">
        <v>1</v>
      </c>
      <c r="J8">
        <v>0.96952677279305355</v>
      </c>
      <c r="K8">
        <v>0.93693935309973042</v>
      </c>
      <c r="L8">
        <v>0.75895804633688169</v>
      </c>
      <c r="M8">
        <v>0.75895804633688169</v>
      </c>
      <c r="N8">
        <v>0.64832405345211586</v>
      </c>
      <c r="Q8">
        <v>19.431000000000001</v>
      </c>
      <c r="R8">
        <v>0.67695067150079147</v>
      </c>
      <c r="S8">
        <v>0.89512990900383138</v>
      </c>
      <c r="T8">
        <v>1</v>
      </c>
      <c r="U8">
        <v>1.0205465037338766</v>
      </c>
      <c r="V8">
        <v>0.92683312262958284</v>
      </c>
      <c r="W8">
        <v>0.7741583452211126</v>
      </c>
    </row>
    <row r="9" spans="1:23" x14ac:dyDescent="0.25">
      <c r="B9">
        <v>24.288</v>
      </c>
      <c r="C9">
        <v>0.58704502148724658</v>
      </c>
      <c r="D9">
        <v>0.59191492959478564</v>
      </c>
      <c r="E9">
        <f>C9/2</f>
        <v>0.29352251074362329</v>
      </c>
      <c r="F9">
        <f>D9/2</f>
        <v>0.29595746479739282</v>
      </c>
      <c r="G9">
        <v>1</v>
      </c>
      <c r="H9">
        <v>0.61699293251658205</v>
      </c>
      <c r="I9">
        <v>0.98239015824947651</v>
      </c>
      <c r="J9">
        <v>1.0006410998552822</v>
      </c>
      <c r="K9">
        <v>1.0009824797843667</v>
      </c>
      <c r="L9">
        <v>0.63097182216656233</v>
      </c>
      <c r="M9">
        <v>0.63097182216656233</v>
      </c>
      <c r="N9">
        <v>0.67174498886414247</v>
      </c>
      <c r="Q9">
        <v>24.288</v>
      </c>
      <c r="R9">
        <v>0.72957156717561156</v>
      </c>
      <c r="S9">
        <v>0.73756784802043418</v>
      </c>
      <c r="T9">
        <v>0.93983080560000831</v>
      </c>
      <c r="U9">
        <v>1.1221697216564832</v>
      </c>
      <c r="V9">
        <v>1.0001722503160557</v>
      </c>
      <c r="W9">
        <v>0.84646291012838804</v>
      </c>
    </row>
    <row r="10" spans="1:23" x14ac:dyDescent="0.25">
      <c r="B10">
        <v>29.146000000000001</v>
      </c>
      <c r="C10">
        <v>0.56069240418315724</v>
      </c>
      <c r="D10">
        <v>0.58070466703560231</v>
      </c>
      <c r="E10">
        <f t="shared" ref="E10:F29" si="0">C10/2</f>
        <v>0.28034620209157862</v>
      </c>
      <c r="F10">
        <f t="shared" si="0"/>
        <v>0.29035233351780115</v>
      </c>
      <c r="G10">
        <v>0.11646295292905087</v>
      </c>
      <c r="H10">
        <v>0.13682698612223015</v>
      </c>
      <c r="I10">
        <v>6.3710303027639276E-2</v>
      </c>
      <c r="J10">
        <v>0.23354124457308251</v>
      </c>
      <c r="K10">
        <v>0.40144609164420486</v>
      </c>
      <c r="L10">
        <v>9.772698810269255E-2</v>
      </c>
      <c r="M10">
        <v>9.772698810269255E-2</v>
      </c>
      <c r="N10">
        <v>0.18933518930957682</v>
      </c>
      <c r="Q10">
        <v>29.146000000000001</v>
      </c>
      <c r="R10">
        <v>0.77523489761527842</v>
      </c>
      <c r="S10">
        <v>0.70498333732439333</v>
      </c>
      <c r="T10">
        <v>0.71199808380572838</v>
      </c>
      <c r="U10">
        <v>1.1706103190767141</v>
      </c>
      <c r="V10">
        <v>0.80842730720606826</v>
      </c>
      <c r="W10">
        <v>0.86347574893009993</v>
      </c>
    </row>
    <row r="11" spans="1:23" x14ac:dyDescent="0.25">
      <c r="B11">
        <v>34.003999999999998</v>
      </c>
      <c r="C11">
        <v>0.54538683236055396</v>
      </c>
      <c r="D11">
        <v>0.57662331673123035</v>
      </c>
      <c r="E11">
        <f t="shared" si="0"/>
        <v>0.27269341618027698</v>
      </c>
      <c r="F11">
        <f t="shared" si="0"/>
        <v>0.28831165836561518</v>
      </c>
      <c r="G11">
        <v>9.9894653418864027E-2</v>
      </c>
      <c r="H11">
        <v>0.1290603615972295</v>
      </c>
      <c r="I11">
        <v>6.0813860729033213E-2</v>
      </c>
      <c r="J11">
        <v>0.21591606367583213</v>
      </c>
      <c r="K11">
        <v>0.37472371967654988</v>
      </c>
      <c r="L11">
        <v>9.2462116468378208E-2</v>
      </c>
      <c r="M11">
        <v>9.2462116468378208E-2</v>
      </c>
      <c r="N11">
        <v>0.18270601336302894</v>
      </c>
      <c r="Q11">
        <v>34.003999999999998</v>
      </c>
      <c r="R11">
        <v>0.87815579839656832</v>
      </c>
      <c r="S11">
        <v>0.67858496966794368</v>
      </c>
      <c r="T11">
        <v>0.7216107933708803</v>
      </c>
      <c r="U11">
        <v>1.1403896809232859</v>
      </c>
      <c r="V11">
        <v>0.87800252844500637</v>
      </c>
      <c r="W11">
        <v>0.9072489300998573</v>
      </c>
    </row>
    <row r="12" spans="1:23" x14ac:dyDescent="0.25">
      <c r="B12">
        <v>38.860999999999997</v>
      </c>
      <c r="C12">
        <v>0.51404676771304569</v>
      </c>
      <c r="D12">
        <v>0.59007409457049742</v>
      </c>
      <c r="E12">
        <f t="shared" si="0"/>
        <v>0.25702338385652285</v>
      </c>
      <c r="F12">
        <f t="shared" si="0"/>
        <v>0.29503704728524871</v>
      </c>
      <c r="G12">
        <v>8.7507171714927251E-2</v>
      </c>
      <c r="H12">
        <v>0.11818654388831129</v>
      </c>
      <c r="I12">
        <v>5.8962598974597887E-2</v>
      </c>
      <c r="J12">
        <v>0.20012011577424021</v>
      </c>
      <c r="K12">
        <v>0.39908221024258766</v>
      </c>
      <c r="L12">
        <v>8.98428303068253E-2</v>
      </c>
      <c r="M12">
        <v>8.98428303068253E-2</v>
      </c>
      <c r="N12">
        <v>0.17009131403118039</v>
      </c>
      <c r="Q12">
        <v>38.860999999999997</v>
      </c>
      <c r="R12">
        <v>0.90997931879691552</v>
      </c>
      <c r="S12">
        <v>0.73865790628991057</v>
      </c>
      <c r="T12">
        <v>0.69749173938766085</v>
      </c>
      <c r="U12">
        <v>1.1023917175831637</v>
      </c>
      <c r="V12">
        <v>0.890242414664981</v>
      </c>
      <c r="W12">
        <v>0.88693366619115543</v>
      </c>
    </row>
    <row r="13" spans="1:23" x14ac:dyDescent="0.25">
      <c r="B13">
        <v>43.719000000000001</v>
      </c>
      <c r="C13">
        <v>0.51488361148510575</v>
      </c>
      <c r="D13">
        <v>0.57533972821742596</v>
      </c>
      <c r="E13">
        <f t="shared" si="0"/>
        <v>0.25744180574255288</v>
      </c>
      <c r="F13">
        <f t="shared" si="0"/>
        <v>0.28766986410871298</v>
      </c>
      <c r="G13">
        <v>8.2994760018892874E-2</v>
      </c>
      <c r="H13">
        <v>0.11185352088185965</v>
      </c>
      <c r="I13">
        <v>5.5036359361024613E-2</v>
      </c>
      <c r="J13">
        <v>0.20921273516642547</v>
      </c>
      <c r="K13">
        <v>0.3801859838274933</v>
      </c>
      <c r="L13">
        <v>8.525234815278647E-2</v>
      </c>
      <c r="M13">
        <v>8.525234815278647E-2</v>
      </c>
      <c r="N13">
        <v>0.16274053452115811</v>
      </c>
      <c r="Q13">
        <v>43.719000000000001</v>
      </c>
      <c r="R13">
        <v>0.94848337844048403</v>
      </c>
      <c r="S13">
        <v>0.74541277538314177</v>
      </c>
      <c r="T13">
        <v>0.65187153762192551</v>
      </c>
      <c r="U13">
        <v>1.1701812627291241</v>
      </c>
      <c r="V13">
        <v>0.85103729456384314</v>
      </c>
      <c r="W13">
        <v>0.93924037089871615</v>
      </c>
    </row>
    <row r="14" spans="1:23" x14ac:dyDescent="0.25">
      <c r="B14">
        <v>48.576999999999998</v>
      </c>
      <c r="C14">
        <v>0.50622678996990544</v>
      </c>
      <c r="D14">
        <v>0.58686896636536923</v>
      </c>
      <c r="E14">
        <f t="shared" si="0"/>
        <v>0.25311339498495272</v>
      </c>
      <c r="F14">
        <f t="shared" si="0"/>
        <v>0.29343448318268461</v>
      </c>
      <c r="G14">
        <v>8.0598965677753404E-2</v>
      </c>
      <c r="H14">
        <v>0.11172763925767877</v>
      </c>
      <c r="I14">
        <v>5.4398614630330015E-2</v>
      </c>
      <c r="J14">
        <v>0.20560781476121562</v>
      </c>
      <c r="K14">
        <v>0.35791105121293798</v>
      </c>
      <c r="L14">
        <v>8.5115842204132749E-2</v>
      </c>
      <c r="M14">
        <v>8.5115842204132749E-2</v>
      </c>
      <c r="N14">
        <v>0.15601559020044545</v>
      </c>
      <c r="Q14">
        <v>48.576999999999998</v>
      </c>
      <c r="R14">
        <v>0.90295536945309707</v>
      </c>
      <c r="S14">
        <v>0.73569703863346103</v>
      </c>
      <c r="T14">
        <v>0.69661150004190431</v>
      </c>
      <c r="U14">
        <v>1.0409226069246436</v>
      </c>
      <c r="V14">
        <v>0.93618552465233873</v>
      </c>
      <c r="W14">
        <v>0.73424179743223961</v>
      </c>
    </row>
    <row r="15" spans="1:23" x14ac:dyDescent="0.25">
      <c r="B15">
        <v>53.433999999999997</v>
      </c>
      <c r="C15">
        <v>0.5000804997708852</v>
      </c>
      <c r="D15">
        <v>0.59975865461476974</v>
      </c>
      <c r="E15">
        <f t="shared" si="0"/>
        <v>0.2500402498854426</v>
      </c>
      <c r="F15">
        <f t="shared" si="0"/>
        <v>0.29987932730738487</v>
      </c>
      <c r="G15">
        <v>7.9350075976022671E-2</v>
      </c>
      <c r="H15">
        <v>0.11027049153604562</v>
      </c>
      <c r="I15">
        <v>5.3379805336222455E-2</v>
      </c>
      <c r="J15">
        <v>0.2051302460202605</v>
      </c>
      <c r="K15">
        <v>0.35339218328840966</v>
      </c>
      <c r="L15">
        <v>8.305197244834063E-2</v>
      </c>
      <c r="M15">
        <v>8.305197244834063E-2</v>
      </c>
      <c r="N15">
        <v>0.15717260579064588</v>
      </c>
      <c r="Q15">
        <v>53.433999999999997</v>
      </c>
      <c r="R15">
        <v>0.85736480620946731</v>
      </c>
      <c r="S15">
        <v>0.7486879390166028</v>
      </c>
      <c r="T15">
        <v>0.76404874393564681</v>
      </c>
      <c r="U15">
        <v>0.92501289884589277</v>
      </c>
      <c r="V15">
        <v>0.86932522123893807</v>
      </c>
      <c r="W15">
        <v>0.70499786019971478</v>
      </c>
    </row>
    <row r="16" spans="1:23" x14ac:dyDescent="0.25">
      <c r="B16">
        <v>58.292000000000002</v>
      </c>
      <c r="C16">
        <v>0.48711384436828908</v>
      </c>
      <c r="D16">
        <v>0.5936750599520384</v>
      </c>
      <c r="E16">
        <f t="shared" si="0"/>
        <v>0.24355692218414454</v>
      </c>
      <c r="F16">
        <f t="shared" si="0"/>
        <v>0.2968375299760192</v>
      </c>
      <c r="G16">
        <v>7.8236786524753604E-2</v>
      </c>
      <c r="H16">
        <v>0.10989194104030747</v>
      </c>
      <c r="I16">
        <v>5.4605189422491603E-2</v>
      </c>
      <c r="J16">
        <v>0.20421562952243125</v>
      </c>
      <c r="K16">
        <v>0.32410242587601079</v>
      </c>
      <c r="L16">
        <v>8.4092673763306189E-2</v>
      </c>
      <c r="M16">
        <v>8.4092673763306189E-2</v>
      </c>
      <c r="N16">
        <v>0.16271380846325165</v>
      </c>
      <c r="Q16">
        <v>58.292000000000002</v>
      </c>
      <c r="R16">
        <v>0.85815375580860942</v>
      </c>
      <c r="S16">
        <v>0.76542045817369087</v>
      </c>
      <c r="T16">
        <v>0.73419251305605715</v>
      </c>
      <c r="U16">
        <v>0.91439035980991168</v>
      </c>
      <c r="V16">
        <v>0.74900884955752212</v>
      </c>
      <c r="W16">
        <v>0.74974893009985732</v>
      </c>
    </row>
    <row r="17" spans="2:23" x14ac:dyDescent="0.25">
      <c r="B17">
        <v>63.15</v>
      </c>
      <c r="C17">
        <v>0.4900808359237746</v>
      </c>
      <c r="D17">
        <v>0.60704513312426978</v>
      </c>
      <c r="E17">
        <f t="shared" si="0"/>
        <v>0.2450404179618873</v>
      </c>
      <c r="F17">
        <f t="shared" si="0"/>
        <v>0.30352256656213489</v>
      </c>
      <c r="G17">
        <v>7.7278468788297805E-2</v>
      </c>
      <c r="H17">
        <v>0.11015004365103803</v>
      </c>
      <c r="I17">
        <v>5.3685711836955356E-2</v>
      </c>
      <c r="J17">
        <v>0.19545151953690301</v>
      </c>
      <c r="K17">
        <v>0.29879380053908355</v>
      </c>
      <c r="L17">
        <v>8.7280525986224169E-2</v>
      </c>
      <c r="M17">
        <v>8.7280525986224169E-2</v>
      </c>
      <c r="N17">
        <v>0.15849443207126948</v>
      </c>
      <c r="Q17">
        <v>63.15</v>
      </c>
      <c r="R17">
        <v>0.93115712607874168</v>
      </c>
      <c r="S17">
        <v>0.80439565373563215</v>
      </c>
      <c r="T17">
        <v>0.76951366652169573</v>
      </c>
      <c r="U17">
        <v>0.92517243720298714</v>
      </c>
      <c r="V17">
        <v>0.63682332490518334</v>
      </c>
      <c r="W17">
        <v>0.66854208273894444</v>
      </c>
    </row>
    <row r="18" spans="2:23" x14ac:dyDescent="0.25">
      <c r="B18">
        <v>68.007000000000005</v>
      </c>
      <c r="C18">
        <v>0.47439134211694928</v>
      </c>
      <c r="D18">
        <v>0.60160333271844058</v>
      </c>
      <c r="E18">
        <f t="shared" si="0"/>
        <v>0.23719567105847464</v>
      </c>
      <c r="F18">
        <f t="shared" si="0"/>
        <v>0.30080166635922029</v>
      </c>
      <c r="G18">
        <v>7.6753730003948362E-2</v>
      </c>
      <c r="H18">
        <v>0.11132010881968318</v>
      </c>
      <c r="I18">
        <v>5.4014473421076348E-2</v>
      </c>
      <c r="J18">
        <v>0.19819536903039076</v>
      </c>
      <c r="K18">
        <v>0.28167115902964962</v>
      </c>
      <c r="L18">
        <v>8.8303694427050716E-2</v>
      </c>
      <c r="M18">
        <v>8.8303694427050716E-2</v>
      </c>
      <c r="N18">
        <v>0.16001670378619154</v>
      </c>
      <c r="Q18">
        <v>68.007000000000005</v>
      </c>
      <c r="R18">
        <v>0.94537864474288913</v>
      </c>
      <c r="S18">
        <v>0.79571759259259256</v>
      </c>
      <c r="T18">
        <v>0.77587172210025601</v>
      </c>
      <c r="U18">
        <v>1.0904215885947046</v>
      </c>
      <c r="V18">
        <v>0.72425568900126425</v>
      </c>
      <c r="W18">
        <v>0.65081597717546358</v>
      </c>
    </row>
    <row r="19" spans="2:23" x14ac:dyDescent="0.25">
      <c r="B19">
        <v>72.864999999999995</v>
      </c>
      <c r="C19">
        <v>0.47774579410812446</v>
      </c>
      <c r="D19">
        <v>0.59503551005349564</v>
      </c>
      <c r="E19">
        <f t="shared" si="0"/>
        <v>0.23887289705406223</v>
      </c>
      <c r="F19">
        <f t="shared" si="0"/>
        <v>0.29751775502674782</v>
      </c>
      <c r="G19">
        <v>7.7116090337114751E-2</v>
      </c>
      <c r="H19">
        <v>0.11173307299685205</v>
      </c>
      <c r="I19">
        <v>5.3964807566790687E-2</v>
      </c>
      <c r="J19">
        <v>0.19700723589001448</v>
      </c>
      <c r="K19">
        <v>0.28422237196765499</v>
      </c>
      <c r="L19">
        <v>8.6213525360050086E-2</v>
      </c>
      <c r="M19">
        <v>8.6213525360050086E-2</v>
      </c>
      <c r="N19">
        <v>0.16255790645879734</v>
      </c>
      <c r="Q19">
        <v>72.864999999999995</v>
      </c>
      <c r="R19">
        <v>1</v>
      </c>
      <c r="S19">
        <v>0.79467742257343554</v>
      </c>
      <c r="T19">
        <v>0.81251298662978422</v>
      </c>
      <c r="U19">
        <v>1.1593387644263407</v>
      </c>
      <c r="V19">
        <v>0.68430341340075851</v>
      </c>
      <c r="W19">
        <v>0.75748930099857348</v>
      </c>
    </row>
    <row r="20" spans="2:23" x14ac:dyDescent="0.25">
      <c r="B20">
        <v>77.722999999999999</v>
      </c>
      <c r="C20">
        <v>0.50434079533773624</v>
      </c>
      <c r="D20">
        <v>0.60272166881879108</v>
      </c>
      <c r="E20">
        <f t="shared" si="0"/>
        <v>0.25217039766886812</v>
      </c>
      <c r="F20">
        <f t="shared" si="0"/>
        <v>0.30136083440939554</v>
      </c>
      <c r="G20">
        <v>8.0704369233784518E-2</v>
      </c>
      <c r="H20">
        <v>0.11056391345140244</v>
      </c>
      <c r="I20">
        <v>5.3668131003579894E-2</v>
      </c>
      <c r="J20">
        <v>0.19374384949348772</v>
      </c>
      <c r="K20">
        <v>0.27351886792452829</v>
      </c>
      <c r="L20">
        <v>8.5067000626174075E-2</v>
      </c>
      <c r="M20">
        <v>8.5067000626174075E-2</v>
      </c>
      <c r="N20">
        <v>0.16115701559020043</v>
      </c>
      <c r="Q20">
        <v>77.722999999999999</v>
      </c>
      <c r="R20">
        <v>0.84130878823469335</v>
      </c>
      <c r="S20">
        <v>0.78844139128352497</v>
      </c>
      <c r="T20">
        <v>0.74162123722475171</v>
      </c>
      <c r="U20">
        <v>1.0634263408010862</v>
      </c>
      <c r="V20">
        <v>0.64275663716814158</v>
      </c>
      <c r="W20">
        <v>0.72396576319543504</v>
      </c>
    </row>
    <row r="21" spans="2:23" x14ac:dyDescent="0.25">
      <c r="B21">
        <v>82.58</v>
      </c>
      <c r="C21">
        <v>0.52487973688074885</v>
      </c>
      <c r="D21">
        <v>0.60864769722683387</v>
      </c>
      <c r="E21">
        <f t="shared" si="0"/>
        <v>0.26243986844037442</v>
      </c>
      <c r="F21">
        <f t="shared" si="0"/>
        <v>0.30432384861341694</v>
      </c>
      <c r="G21">
        <v>8.2481416213573813E-2</v>
      </c>
      <c r="H21">
        <v>0.11141519925521548</v>
      </c>
      <c r="I21">
        <v>5.2757004313896995E-2</v>
      </c>
      <c r="J21">
        <v>0.19445441389290882</v>
      </c>
      <c r="K21">
        <v>0.27676145552560649</v>
      </c>
      <c r="L21">
        <v>8.4172197871008145E-2</v>
      </c>
      <c r="M21">
        <v>8.4172197871008145E-2</v>
      </c>
      <c r="N21">
        <v>0.16280066815144764</v>
      </c>
      <c r="Q21">
        <v>82.58</v>
      </c>
      <c r="R21">
        <v>0.81493897768472645</v>
      </c>
      <c r="S21">
        <v>0.76401859833971897</v>
      </c>
      <c r="T21">
        <v>0.71422124605194048</v>
      </c>
      <c r="U21">
        <v>0.92245689069925318</v>
      </c>
      <c r="V21">
        <v>0.66220828065739568</v>
      </c>
      <c r="W21">
        <v>0.68507988587731805</v>
      </c>
    </row>
    <row r="22" spans="2:23" x14ac:dyDescent="0.25">
      <c r="B22">
        <v>87.438000000000002</v>
      </c>
      <c r="C22">
        <v>0.54899959130885545</v>
      </c>
      <c r="D22">
        <v>0.58150402754719299</v>
      </c>
      <c r="E22">
        <f t="shared" si="0"/>
        <v>0.27449979565442773</v>
      </c>
      <c r="F22">
        <f t="shared" si="0"/>
        <v>0.2907520137735965</v>
      </c>
      <c r="G22">
        <v>8.4311449845854411E-2</v>
      </c>
      <c r="H22">
        <v>0.11209351102867929</v>
      </c>
      <c r="I22">
        <v>5.4617056485020035E-2</v>
      </c>
      <c r="J22">
        <v>0.1949189580318379</v>
      </c>
      <c r="K22">
        <v>0.27867250673854449</v>
      </c>
      <c r="L22">
        <v>8.3470882905447713E-2</v>
      </c>
      <c r="M22">
        <v>8.3470882905447713E-2</v>
      </c>
      <c r="N22">
        <v>0.15992093541202673</v>
      </c>
      <c r="Q22">
        <v>87.438000000000002</v>
      </c>
      <c r="R22">
        <v>0.81798626359597604</v>
      </c>
      <c r="S22">
        <v>0.73694424489144306</v>
      </c>
      <c r="T22">
        <v>0.72242854812082535</v>
      </c>
      <c r="U22">
        <v>0.93633469110658518</v>
      </c>
      <c r="V22">
        <v>0.57086820480404554</v>
      </c>
      <c r="W22">
        <v>0.63396219686162625</v>
      </c>
    </row>
    <row r="23" spans="2:23" x14ac:dyDescent="0.25">
      <c r="B23">
        <v>92.296000000000006</v>
      </c>
      <c r="C23">
        <v>0.56747030796912346</v>
      </c>
      <c r="D23">
        <v>0.59151524933899025</v>
      </c>
      <c r="E23">
        <f t="shared" si="0"/>
        <v>0.28373515398456173</v>
      </c>
      <c r="F23">
        <f t="shared" si="0"/>
        <v>0.29575762466949512</v>
      </c>
      <c r="G23">
        <v>8.115333140758188E-2</v>
      </c>
      <c r="H23">
        <v>0.11109732551357891</v>
      </c>
      <c r="I23">
        <v>5.5164259923831047E-2</v>
      </c>
      <c r="J23">
        <v>0.19146454413892908</v>
      </c>
      <c r="K23">
        <v>0.26906738544474396</v>
      </c>
      <c r="L23">
        <v>8.4872886662492181E-2</v>
      </c>
      <c r="M23">
        <v>8.4872886662492181E-2</v>
      </c>
      <c r="N23">
        <v>0.16508908685968821</v>
      </c>
      <c r="Q23">
        <v>92.296000000000006</v>
      </c>
      <c r="R23">
        <v>0.80841801562579785</v>
      </c>
      <c r="S23">
        <v>0.77051404853128991</v>
      </c>
      <c r="T23">
        <v>0.70236206649451993</v>
      </c>
      <c r="U23">
        <v>0.85483842498302776</v>
      </c>
      <c r="V23">
        <v>0.44994816687737038</v>
      </c>
      <c r="W23">
        <v>0.71844436519258204</v>
      </c>
    </row>
    <row r="24" spans="2:23" x14ac:dyDescent="0.25">
      <c r="B24">
        <v>97.153000000000006</v>
      </c>
      <c r="C24">
        <v>0.55609949417836269</v>
      </c>
      <c r="D24">
        <v>0.58743005595523579</v>
      </c>
      <c r="E24">
        <f t="shared" si="0"/>
        <v>0.27804974708918134</v>
      </c>
      <c r="F24">
        <f t="shared" si="0"/>
        <v>0.29371502797761789</v>
      </c>
      <c r="G24">
        <v>8.1406299942056531E-2</v>
      </c>
      <c r="H24">
        <v>0.11140342615367339</v>
      </c>
      <c r="I24">
        <v>5.5583562799835617E-2</v>
      </c>
      <c r="J24">
        <v>0.18831114327062226</v>
      </c>
      <c r="K24">
        <v>0.26981805929919139</v>
      </c>
      <c r="L24">
        <v>8.4427676894176573E-2</v>
      </c>
      <c r="M24">
        <v>8.4427676894176573E-2</v>
      </c>
      <c r="N24">
        <v>0.16683741648106903</v>
      </c>
      <c r="Q24">
        <v>97.153000000000006</v>
      </c>
      <c r="R24">
        <v>0.79332201399172741</v>
      </c>
      <c r="S24">
        <v>0.79145713601532552</v>
      </c>
      <c r="T24">
        <v>0.77628233515844558</v>
      </c>
      <c r="U24">
        <v>0.84527359131025115</v>
      </c>
      <c r="V24">
        <v>0.56769342604298356</v>
      </c>
      <c r="W24">
        <v>0.62323680456490727</v>
      </c>
    </row>
    <row r="25" spans="2:23" x14ac:dyDescent="0.25">
      <c r="B25">
        <v>102.011</v>
      </c>
      <c r="C25">
        <v>0.56297470537968464</v>
      </c>
      <c r="D25">
        <v>0.59535832872163796</v>
      </c>
      <c r="E25">
        <f t="shared" si="0"/>
        <v>0.28148735268984232</v>
      </c>
      <c r="F25">
        <f t="shared" si="0"/>
        <v>0.29767916436081898</v>
      </c>
      <c r="G25">
        <v>8.1987443872606411E-2</v>
      </c>
      <c r="H25">
        <v>0.11314312831231683</v>
      </c>
      <c r="I25">
        <v>5.5892106425574836E-2</v>
      </c>
      <c r="J25">
        <v>0.18668596237337193</v>
      </c>
      <c r="K25">
        <v>0.26806199460916441</v>
      </c>
      <c r="L25">
        <v>8.5097683155917356E-2</v>
      </c>
      <c r="M25">
        <v>8.5097683155917356E-2</v>
      </c>
      <c r="N25">
        <v>0.16774276169265034</v>
      </c>
      <c r="Q25">
        <v>102.011</v>
      </c>
      <c r="R25">
        <v>0.79597099525098292</v>
      </c>
      <c r="S25">
        <v>0.80865860472541506</v>
      </c>
      <c r="T25">
        <v>0.79962281124147461</v>
      </c>
      <c r="U25">
        <v>0.99611608961303466</v>
      </c>
      <c r="V25">
        <v>0.55907364096080914</v>
      </c>
      <c r="W25">
        <v>0.60794079885877317</v>
      </c>
    </row>
    <row r="26" spans="2:23" x14ac:dyDescent="0.25">
      <c r="B26">
        <v>106.869</v>
      </c>
      <c r="C26">
        <v>0.53933254189968838</v>
      </c>
      <c r="D26">
        <v>0.60872840189386945</v>
      </c>
      <c r="E26">
        <f t="shared" si="0"/>
        <v>0.26966627094984419</v>
      </c>
      <c r="F26">
        <f t="shared" si="0"/>
        <v>0.30436420094693473</v>
      </c>
      <c r="G26">
        <v>8.1809682199732323E-2</v>
      </c>
      <c r="H26">
        <v>0.112345274277041</v>
      </c>
      <c r="I26">
        <v>5.6124612946965219E-2</v>
      </c>
      <c r="J26">
        <v>0.18574384949348768</v>
      </c>
      <c r="K26">
        <v>0.27246900269541779</v>
      </c>
      <c r="L26">
        <v>8.5190356919223553E-2</v>
      </c>
      <c r="M26">
        <v>8.5190356919223553E-2</v>
      </c>
      <c r="N26">
        <v>0.16687305122494434</v>
      </c>
      <c r="Q26">
        <v>106.869</v>
      </c>
      <c r="R26">
        <v>0.89013430015830053</v>
      </c>
      <c r="S26">
        <v>0.81525632583014052</v>
      </c>
      <c r="T26">
        <v>0.75308616873717138</v>
      </c>
      <c r="U26">
        <v>1.1318635437881872</v>
      </c>
      <c r="V26">
        <v>0.48217161820480403</v>
      </c>
      <c r="W26">
        <v>0.60537874465049923</v>
      </c>
    </row>
    <row r="27" spans="2:23" x14ac:dyDescent="0.25">
      <c r="B27">
        <v>111.726</v>
      </c>
      <c r="C27">
        <v>0.53554816805521399</v>
      </c>
      <c r="D27">
        <v>0.60800590296993173</v>
      </c>
      <c r="E27">
        <f t="shared" si="0"/>
        <v>0.267774084027607</v>
      </c>
      <c r="F27">
        <f t="shared" si="0"/>
        <v>0.30400295148496587</v>
      </c>
      <c r="G27">
        <v>8.2255225879820579E-2</v>
      </c>
      <c r="H27">
        <v>0.11279536900522726</v>
      </c>
      <c r="I27">
        <v>5.5740471737711544E-2</v>
      </c>
      <c r="J27">
        <v>0.1833545586107091</v>
      </c>
      <c r="K27">
        <v>0.26858625336927222</v>
      </c>
      <c r="L27">
        <v>8.387226048841577E-2</v>
      </c>
      <c r="M27">
        <v>8.387226048841577E-2</v>
      </c>
      <c r="N27">
        <v>0.16901224944320711</v>
      </c>
      <c r="Q27">
        <v>111.726</v>
      </c>
      <c r="R27">
        <v>0.9134836337639789</v>
      </c>
      <c r="S27">
        <v>0.79602939415708807</v>
      </c>
      <c r="T27">
        <v>0.69110740060610054</v>
      </c>
      <c r="U27">
        <v>1.0396748133061779</v>
      </c>
      <c r="V27">
        <v>0.53549873577749685</v>
      </c>
      <c r="W27">
        <v>0.55843509272467906</v>
      </c>
    </row>
    <row r="28" spans="2:23" x14ac:dyDescent="0.25">
      <c r="B28">
        <v>116.584</v>
      </c>
      <c r="C28">
        <v>0.60388274279527054</v>
      </c>
      <c r="D28">
        <v>0.6011229477956096</v>
      </c>
      <c r="E28">
        <f t="shared" si="0"/>
        <v>0.30194137139763527</v>
      </c>
      <c r="F28">
        <f t="shared" si="0"/>
        <v>0.3005614738978048</v>
      </c>
      <c r="G28">
        <v>8.4081271269440538E-2</v>
      </c>
      <c r="H28">
        <v>0.11298736112268297</v>
      </c>
      <c r="I28">
        <v>5.6037587821756725E-2</v>
      </c>
      <c r="J28">
        <v>0.18459768451519537</v>
      </c>
      <c r="K28">
        <v>0.26816711590296494</v>
      </c>
      <c r="L28">
        <v>8.2487163431433932E-2</v>
      </c>
      <c r="M28">
        <v>8.2487163431433932E-2</v>
      </c>
      <c r="N28">
        <v>0.16695991091314033</v>
      </c>
      <c r="Q28">
        <v>116.584</v>
      </c>
      <c r="R28">
        <v>0.90588010008680997</v>
      </c>
      <c r="S28">
        <v>0.74297074553001274</v>
      </c>
      <c r="T28">
        <v>0.68980018318896585</v>
      </c>
      <c r="U28">
        <v>1.1255342837746096</v>
      </c>
      <c r="V28">
        <v>0.6016694058154235</v>
      </c>
      <c r="W28">
        <v>0.57893509272467902</v>
      </c>
    </row>
    <row r="29" spans="2:23" x14ac:dyDescent="0.25">
      <c r="B29">
        <v>121.44199999999999</v>
      </c>
      <c r="C29">
        <v>0.60813065378198528</v>
      </c>
      <c r="D29">
        <v>0.58334870565086383</v>
      </c>
      <c r="E29">
        <f t="shared" si="0"/>
        <v>0.30406532689099264</v>
      </c>
      <c r="F29">
        <f t="shared" si="0"/>
        <v>0.29167435282543192</v>
      </c>
      <c r="G29">
        <v>8.5643522894506996E-2</v>
      </c>
      <c r="H29">
        <v>0.11284880077376445</v>
      </c>
      <c r="I29">
        <v>5.4753747464514183E-2</v>
      </c>
      <c r="J29">
        <v>0.18312301013024601</v>
      </c>
      <c r="K29">
        <v>0.2828921832884097</v>
      </c>
      <c r="L29">
        <v>8.3523481527864749E-2</v>
      </c>
      <c r="M29">
        <v>8.3523481527864749E-2</v>
      </c>
      <c r="N29">
        <v>0.16780400890868596</v>
      </c>
      <c r="Q29">
        <v>121.44199999999999</v>
      </c>
      <c r="R29">
        <v>0.90825205535413367</v>
      </c>
      <c r="S29">
        <v>0.78438797094508306</v>
      </c>
      <c r="T29">
        <v>0.66542176854217971</v>
      </c>
      <c r="U29">
        <v>1.1026116768499661</v>
      </c>
      <c r="V29">
        <v>0.62969785082174468</v>
      </c>
      <c r="W29">
        <v>0.63623395149786022</v>
      </c>
    </row>
    <row r="30" spans="2:23" x14ac:dyDescent="0.25">
      <c r="B30">
        <v>126.29900000000001</v>
      </c>
      <c r="D30">
        <v>0.5967994834901309</v>
      </c>
      <c r="F30">
        <f>D30/2</f>
        <v>0.29839974174506545</v>
      </c>
      <c r="G30">
        <v>8.3904079345517968E-2</v>
      </c>
      <c r="H30">
        <v>0.11181729595403782</v>
      </c>
      <c r="I30">
        <v>5.4899228860696071E-2</v>
      </c>
      <c r="J30">
        <v>0.18207091172214182</v>
      </c>
      <c r="K30">
        <v>0.27689353099730463</v>
      </c>
      <c r="L30">
        <v>8.2536005009392607E-2</v>
      </c>
      <c r="M30">
        <v>8.2536005009392607E-2</v>
      </c>
      <c r="N30">
        <v>0.16747327394209352</v>
      </c>
      <c r="Q30">
        <v>126.29900000000001</v>
      </c>
      <c r="R30">
        <v>0.9147487616810499</v>
      </c>
      <c r="S30">
        <v>0.73850075830140482</v>
      </c>
      <c r="T30">
        <v>0.64189731003815031</v>
      </c>
      <c r="U30">
        <v>0.75565037338764429</v>
      </c>
      <c r="V30">
        <v>0.67318426042983559</v>
      </c>
      <c r="W30">
        <v>0.56630741797432238</v>
      </c>
    </row>
    <row r="31" spans="2:23" x14ac:dyDescent="0.25">
      <c r="B31">
        <v>131.15700000000001</v>
      </c>
      <c r="D31">
        <v>0.58751076062227137</v>
      </c>
      <c r="F31">
        <f t="shared" ref="F31:F40" si="1">D31/2</f>
        <v>0.29375538031113568</v>
      </c>
      <c r="G31">
        <v>8.4537640179607659E-2</v>
      </c>
      <c r="H31">
        <v>0.11267492112021966</v>
      </c>
      <c r="I31">
        <v>5.5722890904336096E-2</v>
      </c>
      <c r="J31">
        <v>0.18313603473227205</v>
      </c>
      <c r="K31">
        <v>0.27609838274932613</v>
      </c>
      <c r="L31">
        <v>8.3140262993112085E-2</v>
      </c>
      <c r="M31">
        <v>8.3140262993112085E-2</v>
      </c>
      <c r="N31">
        <v>0.1711358574610245</v>
      </c>
      <c r="Q31">
        <v>131.15700000000001</v>
      </c>
      <c r="R31">
        <v>0.82239059388244906</v>
      </c>
      <c r="S31">
        <v>0.74073575191570884</v>
      </c>
      <c r="T31">
        <v>0.71291750000123977</v>
      </c>
      <c r="U31">
        <v>0.82887101154107257</v>
      </c>
      <c r="V31">
        <v>0.73912484197218709</v>
      </c>
      <c r="W31">
        <v>0.59523395149786018</v>
      </c>
    </row>
    <row r="32" spans="2:23" x14ac:dyDescent="0.25">
      <c r="B32">
        <v>136.01499999999999</v>
      </c>
      <c r="D32">
        <v>0.60024288261698322</v>
      </c>
      <c r="F32">
        <f t="shared" si="1"/>
        <v>0.30012144130849161</v>
      </c>
      <c r="G32">
        <v>8.4805991935773345E-2</v>
      </c>
      <c r="H32">
        <v>0.11354431938794361</v>
      </c>
      <c r="I32">
        <v>5.6060882425979196E-2</v>
      </c>
      <c r="J32">
        <v>0.18395513748191028</v>
      </c>
      <c r="K32">
        <v>0.27398247978436657</v>
      </c>
      <c r="L32">
        <v>8.2319974953036945E-2</v>
      </c>
      <c r="M32">
        <v>8.2319974953036945E-2</v>
      </c>
      <c r="N32">
        <v>0.1683685968819599</v>
      </c>
      <c r="Q32">
        <v>136.01499999999999</v>
      </c>
      <c r="R32">
        <v>0.76670964612163595</v>
      </c>
      <c r="S32">
        <v>0.75850844109195403</v>
      </c>
      <c r="T32">
        <v>0.75634726954714038</v>
      </c>
      <c r="U32">
        <v>0.69190495587236933</v>
      </c>
      <c r="V32">
        <v>0.74718426042983566</v>
      </c>
      <c r="W32">
        <v>0.63583737517831662</v>
      </c>
    </row>
    <row r="33" spans="2:23" x14ac:dyDescent="0.25">
      <c r="B33">
        <v>140.87200000000001</v>
      </c>
      <c r="D33">
        <v>0.59295640410748318</v>
      </c>
      <c r="F33">
        <f t="shared" si="1"/>
        <v>0.29647820205374159</v>
      </c>
      <c r="G33">
        <v>8.565092963087674E-2</v>
      </c>
      <c r="H33">
        <v>0.11295113619486112</v>
      </c>
      <c r="I33">
        <v>5.7126280928531711E-2</v>
      </c>
      <c r="J33">
        <v>0.18396960926193923</v>
      </c>
      <c r="K33">
        <v>0.26210242587601079</v>
      </c>
      <c r="L33">
        <v>8.2306825297432676E-2</v>
      </c>
      <c r="M33">
        <v>8.2306825297432676E-2</v>
      </c>
      <c r="N33">
        <v>0.16844766146993317</v>
      </c>
      <c r="Q33">
        <v>140.87200000000001</v>
      </c>
      <c r="R33">
        <v>0.70120385027830268</v>
      </c>
      <c r="S33">
        <v>0.72805665309706258</v>
      </c>
      <c r="T33">
        <v>0.71120661225878334</v>
      </c>
      <c r="U33">
        <v>0.62915818058384254</v>
      </c>
      <c r="V33">
        <v>0.84879614412136528</v>
      </c>
      <c r="W33">
        <v>0.69498573466476465</v>
      </c>
    </row>
    <row r="34" spans="2:23" x14ac:dyDescent="0.25">
      <c r="B34">
        <v>145.72999999999999</v>
      </c>
      <c r="D34">
        <v>0.59447826354301159</v>
      </c>
      <c r="F34">
        <f t="shared" si="1"/>
        <v>0.29723913177150579</v>
      </c>
      <c r="G34">
        <v>8.5481144443323928E-2</v>
      </c>
      <c r="H34">
        <v>0.11253726639449671</v>
      </c>
      <c r="I34">
        <v>5.6727196010908913E-2</v>
      </c>
      <c r="J34">
        <v>0.18136179450072359</v>
      </c>
      <c r="K34">
        <v>0.26873045822102426</v>
      </c>
      <c r="L34">
        <v>8.2363807138384468E-2</v>
      </c>
      <c r="M34">
        <v>8.2363807138384468E-2</v>
      </c>
      <c r="N34">
        <v>0.16876948775055681</v>
      </c>
      <c r="Q34">
        <v>145.72999999999999</v>
      </c>
      <c r="R34">
        <v>0.67151611091252605</v>
      </c>
      <c r="S34">
        <v>0.69807132024265639</v>
      </c>
      <c r="T34">
        <v>0.74280993227364089</v>
      </c>
      <c r="U34">
        <v>0.75412287847929405</v>
      </c>
      <c r="V34">
        <v>0.86054772439949434</v>
      </c>
      <c r="W34">
        <v>0.72584165477888729</v>
      </c>
    </row>
    <row r="35" spans="2:23" x14ac:dyDescent="0.25">
      <c r="B35">
        <v>150.58799999999999</v>
      </c>
      <c r="D35">
        <v>0.59815993359158814</v>
      </c>
      <c r="F35">
        <f t="shared" si="1"/>
        <v>0.29907996679579407</v>
      </c>
      <c r="G35">
        <v>8.7246796444082841E-2</v>
      </c>
      <c r="H35">
        <v>0.11288502570158629</v>
      </c>
      <c r="I35">
        <v>5.7568438887924379E-2</v>
      </c>
      <c r="J35">
        <v>0.17737481910274963</v>
      </c>
      <c r="K35">
        <v>0.27142587601078166</v>
      </c>
      <c r="L35">
        <v>8.2002504696305573E-2</v>
      </c>
      <c r="M35">
        <v>8.2002504696305573E-2</v>
      </c>
      <c r="N35">
        <v>0.16956124721603563</v>
      </c>
      <c r="Q35">
        <v>150.58799999999999</v>
      </c>
      <c r="R35">
        <v>0.68075371495685033</v>
      </c>
      <c r="S35">
        <v>0.64241598818646228</v>
      </c>
      <c r="T35">
        <v>0.74419252793334179</v>
      </c>
      <c r="U35">
        <v>0.76464562118126278</v>
      </c>
      <c r="V35">
        <v>0.88086125158027817</v>
      </c>
      <c r="W35">
        <v>0.70956847360912989</v>
      </c>
    </row>
    <row r="36" spans="2:23" x14ac:dyDescent="0.25">
      <c r="B36">
        <v>155.44499999999999</v>
      </c>
      <c r="D36">
        <v>0.56917542888765915</v>
      </c>
      <c r="F36">
        <f t="shared" si="1"/>
        <v>0.28458771444382958</v>
      </c>
      <c r="G36">
        <v>8.8582857735396051E-2</v>
      </c>
      <c r="H36">
        <v>0.11015004365103803</v>
      </c>
      <c r="I36">
        <v>5.5918038154803631E-2</v>
      </c>
      <c r="J36">
        <v>0.18108827785817655</v>
      </c>
      <c r="K36">
        <v>0.26590700808625334</v>
      </c>
      <c r="L36">
        <v>8.2046336881653095E-2</v>
      </c>
      <c r="M36">
        <v>8.2046336881653095E-2</v>
      </c>
      <c r="N36">
        <v>0.16747327394209352</v>
      </c>
      <c r="Q36">
        <v>155.44499999999999</v>
      </c>
      <c r="R36">
        <v>0.67090205790736857</v>
      </c>
      <c r="S36">
        <v>0.61606750878033212</v>
      </c>
      <c r="T36">
        <v>0.58531106170750558</v>
      </c>
      <c r="U36">
        <v>0.81665105227427015</v>
      </c>
      <c r="V36">
        <v>0.8631336915297092</v>
      </c>
      <c r="W36">
        <v>0.69271398002853068</v>
      </c>
    </row>
    <row r="37" spans="2:23" x14ac:dyDescent="0.25">
      <c r="B37">
        <v>160.303</v>
      </c>
      <c r="D37">
        <v>0.55612433130418737</v>
      </c>
      <c r="F37">
        <f t="shared" si="1"/>
        <v>0.27806216565209368</v>
      </c>
      <c r="G37">
        <v>8.8729852964888084E-2</v>
      </c>
      <c r="H37">
        <v>0.10965195089348784</v>
      </c>
      <c r="I37">
        <v>5.6488536197837121E-2</v>
      </c>
      <c r="J37">
        <v>0.18054269175108537</v>
      </c>
      <c r="K37">
        <v>0.26722237196765497</v>
      </c>
      <c r="L37">
        <v>8.1080776455854722E-2</v>
      </c>
      <c r="M37">
        <v>8.1080776455854722E-2</v>
      </c>
      <c r="N37">
        <v>0.17116146993318485</v>
      </c>
      <c r="Q37">
        <v>160.303</v>
      </c>
      <c r="R37">
        <v>0.70726395342899451</v>
      </c>
      <c r="S37">
        <v>0.67307481242017886</v>
      </c>
      <c r="T37">
        <v>0.60809661507059021</v>
      </c>
      <c r="U37">
        <v>0.90260964019008827</v>
      </c>
      <c r="V37">
        <v>0.74920986093552466</v>
      </c>
      <c r="W37">
        <v>0.73255135520684733</v>
      </c>
    </row>
    <row r="38" spans="2:23" x14ac:dyDescent="0.25">
      <c r="B38">
        <v>165.161</v>
      </c>
      <c r="D38">
        <v>0.55844555125130668</v>
      </c>
      <c r="F38">
        <f t="shared" si="1"/>
        <v>0.27922277562565334</v>
      </c>
      <c r="G38">
        <v>8.8797653090118903E-2</v>
      </c>
      <c r="H38">
        <v>0.11022792724585496</v>
      </c>
      <c r="I38">
        <v>5.5790137591997205E-2</v>
      </c>
      <c r="J38">
        <v>0.17878147612156295</v>
      </c>
      <c r="K38">
        <v>0.27567250673854449</v>
      </c>
      <c r="L38">
        <v>8.0899812147777084E-2</v>
      </c>
      <c r="M38">
        <v>8.0899812147777084E-2</v>
      </c>
      <c r="N38">
        <v>0.16944766146993318</v>
      </c>
      <c r="Q38">
        <v>165.161</v>
      </c>
      <c r="R38">
        <v>0.79350712352550679</v>
      </c>
      <c r="S38">
        <v>0.67292015884418899</v>
      </c>
      <c r="T38">
        <v>0.56311663245717691</v>
      </c>
      <c r="U38">
        <v>0.78845689069925318</v>
      </c>
      <c r="V38">
        <v>0.8617686472819216</v>
      </c>
      <c r="W38">
        <v>0.80150071326676176</v>
      </c>
    </row>
    <row r="39" spans="2:23" x14ac:dyDescent="0.25">
      <c r="B39">
        <v>170.018</v>
      </c>
      <c r="D39">
        <v>0.55108221115415346</v>
      </c>
      <c r="F39">
        <f t="shared" si="1"/>
        <v>0.27554110557707673</v>
      </c>
      <c r="G39">
        <v>9.21443584313444E-2</v>
      </c>
      <c r="H39">
        <v>0.10853078937740217</v>
      </c>
      <c r="I39">
        <v>5.679136605272931E-2</v>
      </c>
      <c r="J39">
        <v>0.18078871201157742</v>
      </c>
      <c r="K39">
        <v>0.27515363881401617</v>
      </c>
      <c r="L39">
        <v>8.0970569818409513E-2</v>
      </c>
      <c r="M39">
        <v>8.0970569818409513E-2</v>
      </c>
      <c r="N39">
        <v>0.16452338530066815</v>
      </c>
      <c r="Q39">
        <v>170.018</v>
      </c>
      <c r="R39">
        <v>0.67994306286064443</v>
      </c>
      <c r="S39">
        <v>0.65260067448914427</v>
      </c>
      <c r="T39">
        <v>0.51918748205427534</v>
      </c>
      <c r="U39">
        <v>0.7706463000678887</v>
      </c>
      <c r="V39">
        <v>0.83776295828065728</v>
      </c>
      <c r="W39">
        <v>0.81140727532097012</v>
      </c>
    </row>
    <row r="40" spans="2:23" x14ac:dyDescent="0.25">
      <c r="B40">
        <v>174.876</v>
      </c>
      <c r="D40">
        <v>0.52586008116583649</v>
      </c>
      <c r="F40">
        <f t="shared" si="1"/>
        <v>0.26293004058291825</v>
      </c>
      <c r="G40">
        <v>9.1525611069994225E-2</v>
      </c>
      <c r="H40">
        <v>0.1089745447432196</v>
      </c>
      <c r="I40">
        <v>5.6904762428000993E-2</v>
      </c>
      <c r="J40">
        <v>0.17920405209840809</v>
      </c>
      <c r="K40">
        <v>0.27703099730458219</v>
      </c>
      <c r="L40">
        <v>8.0247338760175327E-2</v>
      </c>
      <c r="M40">
        <v>8.0247338760175327E-2</v>
      </c>
      <c r="N40">
        <v>0.1652628062360802</v>
      </c>
      <c r="Q40">
        <v>174.876</v>
      </c>
      <c r="R40">
        <v>0.64226497472297395</v>
      </c>
      <c r="S40">
        <v>0.66876197318007657</v>
      </c>
      <c r="T40">
        <v>0.56101794349309719</v>
      </c>
      <c r="U40">
        <v>0.79741208418194154</v>
      </c>
      <c r="V40">
        <v>0.79706352718078388</v>
      </c>
      <c r="W40">
        <v>0.786680456490727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76"/>
  <sheetViews>
    <sheetView workbookViewId="0">
      <selection activeCell="N43" sqref="N43"/>
    </sheetView>
  </sheetViews>
  <sheetFormatPr baseColWidth="10" defaultRowHeight="15" x14ac:dyDescent="0.25"/>
  <sheetData>
    <row r="1" spans="1:69" x14ac:dyDescent="0.25">
      <c r="A1" s="2" t="s">
        <v>22</v>
      </c>
      <c r="B1" s="2"/>
      <c r="C1" s="2" t="s">
        <v>23</v>
      </c>
      <c r="D1" s="2"/>
      <c r="E1" s="2" t="s">
        <v>24</v>
      </c>
      <c r="F1" s="2"/>
      <c r="G1" s="2" t="s">
        <v>25</v>
      </c>
      <c r="H1" s="2"/>
      <c r="I1" s="2" t="s">
        <v>26</v>
      </c>
      <c r="J1" s="2"/>
      <c r="K1" s="2" t="s">
        <v>27</v>
      </c>
      <c r="L1" s="2"/>
      <c r="M1" s="2" t="s">
        <v>28</v>
      </c>
      <c r="N1" s="2"/>
      <c r="O1" s="2" t="s">
        <v>29</v>
      </c>
      <c r="P1" s="2"/>
      <c r="Q1" s="2" t="s">
        <v>30</v>
      </c>
      <c r="R1" s="2"/>
      <c r="S1" s="2" t="s">
        <v>31</v>
      </c>
      <c r="T1" s="2"/>
      <c r="U1" s="2" t="s">
        <v>41</v>
      </c>
      <c r="V1" s="2"/>
      <c r="W1" s="2" t="s">
        <v>42</v>
      </c>
      <c r="X1" s="2"/>
      <c r="Y1" s="2" t="s">
        <v>43</v>
      </c>
      <c r="Z1" s="2"/>
      <c r="AA1" s="2" t="s">
        <v>44</v>
      </c>
      <c r="AB1" s="2"/>
      <c r="AC1" s="2" t="s">
        <v>45</v>
      </c>
      <c r="AD1" s="2"/>
      <c r="AE1" s="2" t="s">
        <v>51</v>
      </c>
      <c r="AF1" s="2"/>
      <c r="AG1" s="2" t="s">
        <v>52</v>
      </c>
      <c r="AH1" s="2"/>
      <c r="AI1" s="2" t="s">
        <v>53</v>
      </c>
      <c r="AJ1" s="2"/>
      <c r="AK1" s="2" t="s">
        <v>54</v>
      </c>
      <c r="AL1" s="2"/>
      <c r="AM1" s="2" t="s">
        <v>55</v>
      </c>
      <c r="AN1" s="2"/>
      <c r="AP1" s="2" t="s">
        <v>32</v>
      </c>
      <c r="AQ1" s="2"/>
      <c r="AR1" s="2" t="s">
        <v>33</v>
      </c>
      <c r="AS1" s="2"/>
      <c r="AT1" s="2" t="s">
        <v>34</v>
      </c>
      <c r="AU1" s="2"/>
      <c r="AV1" s="2" t="s">
        <v>35</v>
      </c>
      <c r="AW1" s="2"/>
      <c r="AX1" s="2" t="s">
        <v>36</v>
      </c>
      <c r="AY1" s="2"/>
      <c r="AZ1" s="2" t="s">
        <v>37</v>
      </c>
      <c r="BA1" s="2"/>
      <c r="BB1" s="2" t="s">
        <v>38</v>
      </c>
      <c r="BC1" s="2"/>
      <c r="BD1" s="2" t="s">
        <v>39</v>
      </c>
      <c r="BE1" s="2"/>
      <c r="BF1" s="2" t="s">
        <v>40</v>
      </c>
      <c r="BG1" s="2"/>
      <c r="BH1" s="2" t="s">
        <v>46</v>
      </c>
      <c r="BI1" s="2"/>
      <c r="BJ1" s="2" t="s">
        <v>47</v>
      </c>
      <c r="BK1" s="2"/>
      <c r="BL1" s="2" t="s">
        <v>48</v>
      </c>
      <c r="BM1" s="2"/>
      <c r="BN1" s="2" t="s">
        <v>49</v>
      </c>
      <c r="BO1" s="2"/>
      <c r="BP1" s="2" t="s">
        <v>50</v>
      </c>
      <c r="BQ1" s="2"/>
    </row>
    <row r="2" spans="1:69" x14ac:dyDescent="0.25">
      <c r="A2" t="s">
        <v>20</v>
      </c>
      <c r="B2" t="s">
        <v>21</v>
      </c>
      <c r="C2" t="s">
        <v>20</v>
      </c>
      <c r="D2" t="s">
        <v>21</v>
      </c>
      <c r="E2" t="s">
        <v>20</v>
      </c>
      <c r="F2" t="s">
        <v>21</v>
      </c>
      <c r="G2" t="s">
        <v>20</v>
      </c>
      <c r="H2" t="s">
        <v>21</v>
      </c>
      <c r="I2" t="s">
        <v>20</v>
      </c>
      <c r="J2" t="s">
        <v>21</v>
      </c>
      <c r="K2" t="s">
        <v>20</v>
      </c>
      <c r="L2" t="s">
        <v>21</v>
      </c>
      <c r="M2" t="s">
        <v>20</v>
      </c>
      <c r="N2" t="s">
        <v>21</v>
      </c>
      <c r="O2" t="s">
        <v>20</v>
      </c>
      <c r="P2" t="s">
        <v>21</v>
      </c>
      <c r="Q2" t="s">
        <v>20</v>
      </c>
      <c r="R2" t="s">
        <v>21</v>
      </c>
      <c r="S2" t="s">
        <v>20</v>
      </c>
      <c r="T2" t="s">
        <v>21</v>
      </c>
      <c r="U2" t="s">
        <v>20</v>
      </c>
      <c r="V2" t="s">
        <v>21</v>
      </c>
      <c r="W2" t="s">
        <v>20</v>
      </c>
      <c r="X2" t="s">
        <v>21</v>
      </c>
      <c r="Y2" t="s">
        <v>20</v>
      </c>
      <c r="Z2" t="s">
        <v>21</v>
      </c>
      <c r="AA2" t="s">
        <v>20</v>
      </c>
      <c r="AB2" t="s">
        <v>21</v>
      </c>
      <c r="AC2" t="s">
        <v>20</v>
      </c>
      <c r="AD2" t="s">
        <v>21</v>
      </c>
      <c r="AE2" t="s">
        <v>20</v>
      </c>
      <c r="AF2" t="s">
        <v>21</v>
      </c>
      <c r="AG2" t="s">
        <v>20</v>
      </c>
      <c r="AH2" t="s">
        <v>21</v>
      </c>
      <c r="AI2" t="s">
        <v>20</v>
      </c>
      <c r="AJ2" t="s">
        <v>21</v>
      </c>
      <c r="AK2" t="s">
        <v>20</v>
      </c>
      <c r="AL2" t="s">
        <v>21</v>
      </c>
      <c r="AM2" t="s">
        <v>20</v>
      </c>
      <c r="AN2" t="s">
        <v>21</v>
      </c>
      <c r="AP2" t="s">
        <v>20</v>
      </c>
      <c r="AQ2" t="s">
        <v>21</v>
      </c>
      <c r="AR2" t="s">
        <v>20</v>
      </c>
      <c r="AS2" t="s">
        <v>21</v>
      </c>
      <c r="AT2" t="s">
        <v>20</v>
      </c>
      <c r="AU2" t="s">
        <v>21</v>
      </c>
      <c r="AV2" t="s">
        <v>20</v>
      </c>
      <c r="AW2" t="s">
        <v>21</v>
      </c>
      <c r="AX2" t="s">
        <v>20</v>
      </c>
      <c r="AY2" t="s">
        <v>21</v>
      </c>
      <c r="AZ2" t="s">
        <v>20</v>
      </c>
      <c r="BA2" t="s">
        <v>21</v>
      </c>
      <c r="BB2" t="s">
        <v>20</v>
      </c>
      <c r="BC2" t="s">
        <v>21</v>
      </c>
      <c r="BD2" t="s">
        <v>20</v>
      </c>
      <c r="BE2" t="s">
        <v>21</v>
      </c>
      <c r="BF2" t="s">
        <v>20</v>
      </c>
      <c r="BG2" t="s">
        <v>21</v>
      </c>
      <c r="BH2" t="s">
        <v>20</v>
      </c>
      <c r="BI2" t="s">
        <v>21</v>
      </c>
      <c r="BJ2" t="s">
        <v>20</v>
      </c>
      <c r="BK2" t="s">
        <v>21</v>
      </c>
      <c r="BL2" t="s">
        <v>20</v>
      </c>
      <c r="BM2" t="s">
        <v>21</v>
      </c>
      <c r="BN2" t="s">
        <v>20</v>
      </c>
      <c r="BO2" t="s">
        <v>21</v>
      </c>
      <c r="BP2" t="s">
        <v>20</v>
      </c>
      <c r="BQ2" t="s">
        <v>21</v>
      </c>
    </row>
    <row r="3" spans="1:69" x14ac:dyDescent="0.25">
      <c r="A3">
        <v>0</v>
      </c>
      <c r="B3">
        <v>405</v>
      </c>
      <c r="C3">
        <v>0</v>
      </c>
      <c r="D3">
        <v>453</v>
      </c>
      <c r="E3">
        <v>0</v>
      </c>
      <c r="F3">
        <v>7533</v>
      </c>
      <c r="G3">
        <v>0</v>
      </c>
      <c r="H3">
        <v>13053.333000000001</v>
      </c>
      <c r="I3">
        <v>0</v>
      </c>
      <c r="J3">
        <v>5567.25</v>
      </c>
      <c r="K3">
        <v>0</v>
      </c>
      <c r="L3">
        <v>4684.5</v>
      </c>
      <c r="M3">
        <v>0</v>
      </c>
      <c r="N3">
        <v>12388.666999999999</v>
      </c>
      <c r="O3">
        <v>0</v>
      </c>
      <c r="P3">
        <v>5482.8890000000001</v>
      </c>
      <c r="Q3">
        <v>0</v>
      </c>
      <c r="R3">
        <v>3805</v>
      </c>
      <c r="S3">
        <v>0</v>
      </c>
      <c r="T3">
        <v>7533</v>
      </c>
      <c r="U3">
        <v>0</v>
      </c>
      <c r="V3">
        <v>4321.1360000000004</v>
      </c>
      <c r="W3">
        <v>0</v>
      </c>
      <c r="X3">
        <v>4244.2809999999999</v>
      </c>
      <c r="Y3">
        <v>0</v>
      </c>
      <c r="Z3">
        <v>3129.0990000000002</v>
      </c>
      <c r="AA3">
        <v>0</v>
      </c>
      <c r="AB3">
        <v>2669.9789999999998</v>
      </c>
      <c r="AC3">
        <v>0</v>
      </c>
      <c r="AD3">
        <v>2669.9789999999998</v>
      </c>
      <c r="AE3">
        <v>0</v>
      </c>
      <c r="AF3">
        <v>3627.61</v>
      </c>
      <c r="AG3">
        <v>1.5384615384615385E-2</v>
      </c>
      <c r="AH3">
        <v>4161.2610000000004</v>
      </c>
      <c r="AI3">
        <v>0</v>
      </c>
      <c r="AJ3">
        <v>4073.51</v>
      </c>
      <c r="AK3">
        <v>2.1739130434782608E-2</v>
      </c>
      <c r="AL3">
        <v>2955.761</v>
      </c>
      <c r="AM3">
        <v>2.7777777777777776E-2</v>
      </c>
      <c r="AN3">
        <v>3740.3240000000001</v>
      </c>
      <c r="AP3">
        <v>0</v>
      </c>
      <c r="AQ3">
        <v>11347.5</v>
      </c>
      <c r="AR3">
        <v>0</v>
      </c>
      <c r="AS3">
        <v>7019.7780000000002</v>
      </c>
      <c r="AT3">
        <v>0</v>
      </c>
      <c r="AU3">
        <v>12479.5</v>
      </c>
      <c r="AV3">
        <v>0</v>
      </c>
      <c r="AW3">
        <v>9648.223</v>
      </c>
      <c r="AX3">
        <v>0</v>
      </c>
      <c r="AY3">
        <v>8736.5</v>
      </c>
      <c r="AZ3">
        <v>0</v>
      </c>
      <c r="BA3">
        <v>7625</v>
      </c>
      <c r="BB3">
        <v>0</v>
      </c>
      <c r="BC3">
        <v>11315</v>
      </c>
      <c r="BD3">
        <v>0</v>
      </c>
      <c r="BE3">
        <v>6844</v>
      </c>
      <c r="BF3">
        <v>0</v>
      </c>
      <c r="BG3">
        <v>11347.5</v>
      </c>
      <c r="BH3">
        <v>1.4084507042253521E-2</v>
      </c>
      <c r="BI3">
        <v>6377.8069999999998</v>
      </c>
      <c r="BJ3">
        <v>0.02</v>
      </c>
      <c r="BK3">
        <v>6701.2870000000003</v>
      </c>
      <c r="BL3">
        <v>2.3255813953488372E-2</v>
      </c>
      <c r="BM3">
        <v>7577.549</v>
      </c>
      <c r="BN3">
        <v>1.6666666666666666E-2</v>
      </c>
      <c r="BO3">
        <v>10538.790999999999</v>
      </c>
      <c r="BP3">
        <v>1.4084507042253521E-2</v>
      </c>
      <c r="BQ3">
        <v>6377.8069999999998</v>
      </c>
    </row>
    <row r="4" spans="1:69" x14ac:dyDescent="0.25">
      <c r="A4">
        <v>1.5625E-2</v>
      </c>
      <c r="B4">
        <v>392.83300000000003</v>
      </c>
      <c r="C4">
        <v>1.3333333333333334E-2</v>
      </c>
      <c r="D4">
        <v>472.70699999999999</v>
      </c>
      <c r="E4">
        <v>1.4492753623188406E-2</v>
      </c>
      <c r="F4">
        <v>7981.6840000000002</v>
      </c>
      <c r="G4">
        <v>1.282051282051282E-2</v>
      </c>
      <c r="H4">
        <v>14248.183999999999</v>
      </c>
      <c r="I4">
        <v>1.4084507042253521E-2</v>
      </c>
      <c r="J4">
        <v>5302.6949999999997</v>
      </c>
      <c r="K4">
        <v>1.9607843137254902E-2</v>
      </c>
      <c r="L4">
        <v>6322.8919999999998</v>
      </c>
      <c r="M4">
        <v>2.0833333333333332E-2</v>
      </c>
      <c r="N4">
        <v>13117.832</v>
      </c>
      <c r="O4">
        <v>1.9230769230769232E-2</v>
      </c>
      <c r="P4">
        <v>5458.0749999999998</v>
      </c>
      <c r="Q4">
        <v>1.8181818181818181E-2</v>
      </c>
      <c r="R4">
        <v>3931.9580000000001</v>
      </c>
      <c r="S4">
        <v>1.4492753623188406E-2</v>
      </c>
      <c r="T4">
        <v>7981.6840000000002</v>
      </c>
      <c r="U4">
        <v>1.3888888888888888E-2</v>
      </c>
      <c r="V4">
        <v>4627.384</v>
      </c>
      <c r="W4">
        <v>1.3888888888888888E-2</v>
      </c>
      <c r="X4">
        <v>4439.79</v>
      </c>
      <c r="Y4">
        <v>1.3333333333333334E-2</v>
      </c>
      <c r="Z4">
        <v>3147.6729999999998</v>
      </c>
      <c r="AA4">
        <v>1.3698630136986301E-2</v>
      </c>
      <c r="AB4">
        <v>2734.9789999999998</v>
      </c>
      <c r="AC4">
        <v>1.3698630136986301E-2</v>
      </c>
      <c r="AD4">
        <v>2734.9789999999998</v>
      </c>
      <c r="AE4">
        <v>1.6949152542372881E-2</v>
      </c>
      <c r="AF4">
        <v>3815.143</v>
      </c>
      <c r="AG4">
        <v>3.0769230769230771E-2</v>
      </c>
      <c r="AH4">
        <v>4240.7879999999996</v>
      </c>
      <c r="AI4">
        <v>2.0833333333333332E-2</v>
      </c>
      <c r="AJ4">
        <v>4067.5250000000001</v>
      </c>
      <c r="AK4">
        <v>4.3478260869565216E-2</v>
      </c>
      <c r="AL4">
        <v>3101.9589999999998</v>
      </c>
      <c r="AM4">
        <v>5.5555555555555552E-2</v>
      </c>
      <c r="AN4">
        <v>4081.239</v>
      </c>
      <c r="AP4">
        <v>2.3809523809523808E-2</v>
      </c>
      <c r="AQ4">
        <v>10790.11</v>
      </c>
      <c r="AR4">
        <v>2.7027027027027029E-2</v>
      </c>
      <c r="AS4">
        <v>7053.8280000000004</v>
      </c>
      <c r="AT4">
        <v>1.9230769230769232E-2</v>
      </c>
      <c r="AU4">
        <v>11910.307000000001</v>
      </c>
      <c r="AV4">
        <v>1.8867924528301886E-2</v>
      </c>
      <c r="AW4">
        <v>9312.23</v>
      </c>
      <c r="AX4">
        <v>2.0833333333333332E-2</v>
      </c>
      <c r="AY4">
        <v>8788.1460000000006</v>
      </c>
      <c r="AZ4">
        <v>2.2222222222222223E-2</v>
      </c>
      <c r="BA4">
        <v>7844.3620000000001</v>
      </c>
      <c r="BB4">
        <v>3.0303030303030304E-2</v>
      </c>
      <c r="BC4">
        <v>11344.843999999999</v>
      </c>
      <c r="BD4">
        <v>1.7857142857142856E-2</v>
      </c>
      <c r="BE4">
        <v>7648.8639999999996</v>
      </c>
      <c r="BF4">
        <v>2.3809523809523808E-2</v>
      </c>
      <c r="BG4">
        <v>10790.11</v>
      </c>
      <c r="BH4">
        <v>2.8169014084507043E-2</v>
      </c>
      <c r="BI4">
        <v>6417.9340000000002</v>
      </c>
      <c r="BJ4">
        <v>0.04</v>
      </c>
      <c r="BK4">
        <v>6786.0460000000003</v>
      </c>
      <c r="BL4">
        <v>4.6511627906976744E-2</v>
      </c>
      <c r="BM4">
        <v>7823.4260000000004</v>
      </c>
      <c r="BN4">
        <v>3.3333333333333333E-2</v>
      </c>
      <c r="BO4">
        <v>10596.198</v>
      </c>
      <c r="BP4">
        <v>2.8169014084507043E-2</v>
      </c>
      <c r="BQ4">
        <v>6417.9340000000002</v>
      </c>
    </row>
    <row r="5" spans="1:69" x14ac:dyDescent="0.25">
      <c r="A5">
        <v>3.125E-2</v>
      </c>
      <c r="B5">
        <v>422.59699999999998</v>
      </c>
      <c r="C5">
        <v>2.6666666666666668E-2</v>
      </c>
      <c r="D5">
        <v>500.08</v>
      </c>
      <c r="E5">
        <v>2.8985507246376812E-2</v>
      </c>
      <c r="F5">
        <v>7996.0479999999998</v>
      </c>
      <c r="G5">
        <v>2.564102564102564E-2</v>
      </c>
      <c r="H5">
        <v>15463.396000000001</v>
      </c>
      <c r="I5">
        <v>2.8169014084507043E-2</v>
      </c>
      <c r="J5">
        <v>5146.0619999999999</v>
      </c>
      <c r="K5">
        <v>3.9215686274509803E-2</v>
      </c>
      <c r="L5">
        <v>8133.9759999999997</v>
      </c>
      <c r="M5">
        <v>4.1666666666666664E-2</v>
      </c>
      <c r="N5">
        <v>14090.502</v>
      </c>
      <c r="O5">
        <v>3.8461538461538464E-2</v>
      </c>
      <c r="P5">
        <v>5638.1409999999996</v>
      </c>
      <c r="Q5">
        <v>3.6363636363636362E-2</v>
      </c>
      <c r="R5">
        <v>3897.6129999999998</v>
      </c>
      <c r="S5">
        <v>2.8985507246376812E-2</v>
      </c>
      <c r="T5">
        <v>7996.0479999999998</v>
      </c>
      <c r="U5">
        <v>2.7777777777777776E-2</v>
      </c>
      <c r="V5">
        <v>5038.1540000000005</v>
      </c>
      <c r="W5">
        <v>2.7777777777777776E-2</v>
      </c>
      <c r="X5">
        <v>4563.4129999999996</v>
      </c>
      <c r="Y5">
        <v>2.6666666666666668E-2</v>
      </c>
      <c r="Z5">
        <v>3224.5169999999998</v>
      </c>
      <c r="AA5">
        <v>2.7397260273972601E-2</v>
      </c>
      <c r="AB5">
        <v>2751.7330000000002</v>
      </c>
      <c r="AC5">
        <v>2.7397260273972601E-2</v>
      </c>
      <c r="AD5">
        <v>2751.7330000000002</v>
      </c>
      <c r="AE5">
        <v>3.3898305084745763E-2</v>
      </c>
      <c r="AF5">
        <v>4050.9430000000002</v>
      </c>
      <c r="AG5">
        <v>4.6153846153846156E-2</v>
      </c>
      <c r="AH5">
        <v>4376.2460000000001</v>
      </c>
      <c r="AI5">
        <v>4.1666666666666664E-2</v>
      </c>
      <c r="AJ5">
        <v>4057.0639999999999</v>
      </c>
      <c r="AK5">
        <v>6.5217391304347824E-2</v>
      </c>
      <c r="AL5">
        <v>3282.6370000000002</v>
      </c>
      <c r="AM5">
        <v>8.3333333333333329E-2</v>
      </c>
      <c r="AN5">
        <v>4510.0540000000001</v>
      </c>
      <c r="AP5">
        <v>4.7619047619047616E-2</v>
      </c>
      <c r="AQ5">
        <v>9787.9519999999993</v>
      </c>
      <c r="AR5">
        <v>5.4054054054054057E-2</v>
      </c>
      <c r="AS5">
        <v>7062.1869999999999</v>
      </c>
      <c r="AT5">
        <v>3.8461538461538464E-2</v>
      </c>
      <c r="AU5">
        <v>10521.366</v>
      </c>
      <c r="AV5">
        <v>3.7735849056603772E-2</v>
      </c>
      <c r="AW5">
        <v>8841.5769999999993</v>
      </c>
      <c r="AX5">
        <v>4.1666666666666664E-2</v>
      </c>
      <c r="AY5">
        <v>8201.8539999999994</v>
      </c>
      <c r="AZ5">
        <v>4.4444444444444446E-2</v>
      </c>
      <c r="BA5">
        <v>8120.1279999999997</v>
      </c>
      <c r="BB5">
        <v>6.0606060606060608E-2</v>
      </c>
      <c r="BC5">
        <v>11150.791999999999</v>
      </c>
      <c r="BD5">
        <v>3.5714285714285712E-2</v>
      </c>
      <c r="BE5">
        <v>8014.84</v>
      </c>
      <c r="BF5">
        <v>4.7619047619047616E-2</v>
      </c>
      <c r="BG5">
        <v>9787.9519999999993</v>
      </c>
      <c r="BH5">
        <v>4.2253521126760563E-2</v>
      </c>
      <c r="BI5">
        <v>6356.3059999999996</v>
      </c>
      <c r="BJ5">
        <v>0.06</v>
      </c>
      <c r="BK5">
        <v>6845.6890000000003</v>
      </c>
      <c r="BL5">
        <v>6.9767441860465115E-2</v>
      </c>
      <c r="BM5">
        <v>8176.6260000000002</v>
      </c>
      <c r="BN5">
        <v>0.05</v>
      </c>
      <c r="BO5">
        <v>10862.92</v>
      </c>
      <c r="BP5">
        <v>4.2253521126760563E-2</v>
      </c>
      <c r="BQ5">
        <v>6356.3059999999996</v>
      </c>
    </row>
    <row r="6" spans="1:69" x14ac:dyDescent="0.25">
      <c r="A6">
        <v>4.6875E-2</v>
      </c>
      <c r="B6">
        <v>462.89600000000002</v>
      </c>
      <c r="C6">
        <v>0.04</v>
      </c>
      <c r="D6">
        <v>405.76</v>
      </c>
      <c r="E6">
        <v>4.3478260869565216E-2</v>
      </c>
      <c r="F6">
        <v>7523.5219999999999</v>
      </c>
      <c r="G6">
        <v>3.8461538461538464E-2</v>
      </c>
      <c r="H6">
        <v>16044.39</v>
      </c>
      <c r="I6">
        <v>4.2253521126760563E-2</v>
      </c>
      <c r="J6">
        <v>5045.9769999999999</v>
      </c>
      <c r="K6">
        <v>5.8823529411764705E-2</v>
      </c>
      <c r="L6">
        <v>9700.9670000000006</v>
      </c>
      <c r="M6">
        <v>6.25E-2</v>
      </c>
      <c r="N6">
        <v>15449.893</v>
      </c>
      <c r="O6">
        <v>5.7692307692307696E-2</v>
      </c>
      <c r="P6">
        <v>5854.7610000000004</v>
      </c>
      <c r="Q6">
        <v>5.4545454545454543E-2</v>
      </c>
      <c r="R6">
        <v>4211.8609999999999</v>
      </c>
      <c r="S6">
        <v>4.3478260869565216E-2</v>
      </c>
      <c r="T6">
        <v>7523.5219999999999</v>
      </c>
      <c r="U6">
        <v>4.1666666666666664E-2</v>
      </c>
      <c r="V6">
        <v>5339.7420000000002</v>
      </c>
      <c r="W6">
        <v>4.1666666666666664E-2</v>
      </c>
      <c r="X6">
        <v>4705.5519999999997</v>
      </c>
      <c r="Y6">
        <v>0.04</v>
      </c>
      <c r="Z6">
        <v>3396.6039999999998</v>
      </c>
      <c r="AA6">
        <v>4.1095890410958902E-2</v>
      </c>
      <c r="AB6">
        <v>2812.4679999999998</v>
      </c>
      <c r="AC6">
        <v>4.1095890410958902E-2</v>
      </c>
      <c r="AD6">
        <v>2812.4679999999998</v>
      </c>
      <c r="AE6">
        <v>5.0847457627118647E-2</v>
      </c>
      <c r="AF6">
        <v>4482.4520000000002</v>
      </c>
      <c r="AG6">
        <v>6.1538461538461542E-2</v>
      </c>
      <c r="AH6">
        <v>4390.8770000000004</v>
      </c>
      <c r="AI6">
        <v>6.25E-2</v>
      </c>
      <c r="AJ6">
        <v>4115.5330000000004</v>
      </c>
      <c r="AK6">
        <v>8.6956521739130432E-2</v>
      </c>
      <c r="AL6">
        <v>3496.91</v>
      </c>
      <c r="AM6">
        <v>0.1111111111111111</v>
      </c>
      <c r="AN6">
        <v>4991.4639999999999</v>
      </c>
      <c r="AP6">
        <v>7.1428571428571425E-2</v>
      </c>
      <c r="AQ6">
        <v>8621.33</v>
      </c>
      <c r="AR6">
        <v>8.1081081081081086E-2</v>
      </c>
      <c r="AS6">
        <v>7313.5559999999996</v>
      </c>
      <c r="AT6">
        <v>5.7692307692307696E-2</v>
      </c>
      <c r="AU6">
        <v>9172.0030000000006</v>
      </c>
      <c r="AV6">
        <v>5.6603773584905662E-2</v>
      </c>
      <c r="AW6">
        <v>8694.2950000000001</v>
      </c>
      <c r="AX6">
        <v>6.25E-2</v>
      </c>
      <c r="AY6">
        <v>7312.3119999999999</v>
      </c>
      <c r="AZ6">
        <v>6.6666666666666666E-2</v>
      </c>
      <c r="BA6">
        <v>8379.8619999999992</v>
      </c>
      <c r="BB6">
        <v>9.0909090909090912E-2</v>
      </c>
      <c r="BC6">
        <v>10757.661</v>
      </c>
      <c r="BD6">
        <v>5.3571428571428568E-2</v>
      </c>
      <c r="BE6">
        <v>8375.5630000000001</v>
      </c>
      <c r="BF6">
        <v>7.1428571428571425E-2</v>
      </c>
      <c r="BG6">
        <v>8621.33</v>
      </c>
      <c r="BH6">
        <v>5.6338028169014086E-2</v>
      </c>
      <c r="BI6">
        <v>6422.0060000000003</v>
      </c>
      <c r="BJ6">
        <v>0.08</v>
      </c>
      <c r="BK6">
        <v>7430.92</v>
      </c>
      <c r="BL6">
        <v>9.3023255813953487E-2</v>
      </c>
      <c r="BM6">
        <v>8598.5560000000005</v>
      </c>
      <c r="BN6">
        <v>6.6666666666666666E-2</v>
      </c>
      <c r="BO6">
        <v>11472.486000000001</v>
      </c>
      <c r="BP6">
        <v>5.6338028169014086E-2</v>
      </c>
      <c r="BQ6">
        <v>6422.0060000000003</v>
      </c>
    </row>
    <row r="7" spans="1:69" x14ac:dyDescent="0.25">
      <c r="A7">
        <v>6.25E-2</v>
      </c>
      <c r="B7">
        <v>474.22199999999998</v>
      </c>
      <c r="C7">
        <v>5.3333333333333337E-2</v>
      </c>
      <c r="D7">
        <v>402.98700000000002</v>
      </c>
      <c r="E7">
        <v>5.7971014492753624E-2</v>
      </c>
      <c r="F7">
        <v>7222.7359999999999</v>
      </c>
      <c r="G7">
        <v>5.128205128205128E-2</v>
      </c>
      <c r="H7">
        <v>16216.45</v>
      </c>
      <c r="I7">
        <v>5.6338028169014086E-2</v>
      </c>
      <c r="J7">
        <v>4893.0169999999998</v>
      </c>
      <c r="K7">
        <v>7.8431372549019607E-2</v>
      </c>
      <c r="L7">
        <v>10631.322</v>
      </c>
      <c r="M7">
        <v>8.3333333333333329E-2</v>
      </c>
      <c r="N7">
        <v>16678.809000000001</v>
      </c>
      <c r="O7">
        <v>7.6923076923076927E-2</v>
      </c>
      <c r="P7">
        <v>6227.3549999999996</v>
      </c>
      <c r="Q7">
        <v>7.2727272727272724E-2</v>
      </c>
      <c r="R7">
        <v>4442.9809999999998</v>
      </c>
      <c r="S7">
        <v>5.7971014492753624E-2</v>
      </c>
      <c r="T7">
        <v>7222.7359999999999</v>
      </c>
      <c r="U7">
        <v>5.5555555555555552E-2</v>
      </c>
      <c r="V7">
        <v>5540.567</v>
      </c>
      <c r="W7">
        <v>5.5555555555555552E-2</v>
      </c>
      <c r="X7">
        <v>5123.8919999999998</v>
      </c>
      <c r="Y7">
        <v>5.3333333333333337E-2</v>
      </c>
      <c r="Z7">
        <v>3517.3530000000001</v>
      </c>
      <c r="AA7">
        <v>5.4794520547945202E-2</v>
      </c>
      <c r="AB7">
        <v>2887.2370000000001</v>
      </c>
      <c r="AC7">
        <v>5.4794520547945202E-2</v>
      </c>
      <c r="AD7">
        <v>2887.2370000000001</v>
      </c>
      <c r="AE7">
        <v>6.7796610169491525E-2</v>
      </c>
      <c r="AF7">
        <v>5084.1710000000003</v>
      </c>
      <c r="AG7">
        <v>7.6923076923076927E-2</v>
      </c>
      <c r="AH7">
        <v>4522.165</v>
      </c>
      <c r="AI7">
        <v>8.3333333333333329E-2</v>
      </c>
      <c r="AJ7">
        <v>4199.799</v>
      </c>
      <c r="AK7">
        <v>0.10869565217391304</v>
      </c>
      <c r="AL7">
        <v>3739.7020000000002</v>
      </c>
      <c r="AM7">
        <v>0.1388888888888889</v>
      </c>
      <c r="AN7">
        <v>5764.8990000000003</v>
      </c>
      <c r="AP7">
        <v>9.5238095238095233E-2</v>
      </c>
      <c r="AQ7">
        <v>7549.357</v>
      </c>
      <c r="AR7">
        <v>0.10810810810810811</v>
      </c>
      <c r="AS7">
        <v>7527.5450000000001</v>
      </c>
      <c r="AT7">
        <v>7.6923076923076927E-2</v>
      </c>
      <c r="AU7">
        <v>8076.2539999999999</v>
      </c>
      <c r="AV7">
        <v>7.5471698113207544E-2</v>
      </c>
      <c r="AW7">
        <v>8504.26</v>
      </c>
      <c r="AX7">
        <v>8.3333333333333329E-2</v>
      </c>
      <c r="AY7">
        <v>6717</v>
      </c>
      <c r="AZ7">
        <v>8.8888888888888892E-2</v>
      </c>
      <c r="BA7">
        <v>8430.5450000000001</v>
      </c>
      <c r="BB7">
        <v>0.12121212121212122</v>
      </c>
      <c r="BC7">
        <v>10051.832</v>
      </c>
      <c r="BD7">
        <v>7.1428571428571425E-2</v>
      </c>
      <c r="BE7">
        <v>8228.6409999999996</v>
      </c>
      <c r="BF7">
        <v>9.5238095238095233E-2</v>
      </c>
      <c r="BG7">
        <v>7549.357</v>
      </c>
      <c r="BH7">
        <v>7.0422535211267609E-2</v>
      </c>
      <c r="BI7">
        <v>6231.6189999999997</v>
      </c>
      <c r="BJ7">
        <v>0.1</v>
      </c>
      <c r="BK7">
        <v>7748.54</v>
      </c>
      <c r="BL7">
        <v>0.11627906976744186</v>
      </c>
      <c r="BM7">
        <v>8950.8389999999999</v>
      </c>
      <c r="BN7">
        <v>8.3333333333333329E-2</v>
      </c>
      <c r="BO7">
        <v>12104.191000000001</v>
      </c>
      <c r="BP7">
        <v>7.0422535211267609E-2</v>
      </c>
      <c r="BQ7">
        <v>6231.6189999999997</v>
      </c>
    </row>
    <row r="8" spans="1:69" x14ac:dyDescent="0.25">
      <c r="A8">
        <v>7.8125E-2</v>
      </c>
      <c r="B8">
        <v>502.01</v>
      </c>
      <c r="C8">
        <v>6.6666666666666666E-2</v>
      </c>
      <c r="D8">
        <v>440.66699999999997</v>
      </c>
      <c r="E8">
        <v>7.2463768115942032E-2</v>
      </c>
      <c r="F8">
        <v>7208.317</v>
      </c>
      <c r="G8">
        <v>6.4102564102564097E-2</v>
      </c>
      <c r="H8">
        <v>16087.880999999999</v>
      </c>
      <c r="I8">
        <v>7.0422535211267609E-2</v>
      </c>
      <c r="J8">
        <v>4907.7640000000001</v>
      </c>
      <c r="K8">
        <v>9.8039215686274508E-2</v>
      </c>
      <c r="L8">
        <v>11018.136</v>
      </c>
      <c r="M8">
        <v>0.10416666666666667</v>
      </c>
      <c r="N8">
        <v>17607.629000000001</v>
      </c>
      <c r="O8">
        <v>9.6153846153846159E-2</v>
      </c>
      <c r="P8">
        <v>6510.9319999999998</v>
      </c>
      <c r="Q8">
        <v>9.0909090909090912E-2</v>
      </c>
      <c r="R8">
        <v>4568.0959999999995</v>
      </c>
      <c r="S8">
        <v>7.2463768115942032E-2</v>
      </c>
      <c r="T8">
        <v>7208.317</v>
      </c>
      <c r="U8">
        <v>6.9444444444444448E-2</v>
      </c>
      <c r="V8">
        <v>5763.0280000000002</v>
      </c>
      <c r="W8">
        <v>6.9444444444444448E-2</v>
      </c>
      <c r="X8">
        <v>6054.0119999999997</v>
      </c>
      <c r="Y8">
        <v>6.6666666666666666E-2</v>
      </c>
      <c r="Z8">
        <v>3773.6970000000001</v>
      </c>
      <c r="AA8">
        <v>6.8493150684931503E-2</v>
      </c>
      <c r="AB8">
        <v>2954.4969999999998</v>
      </c>
      <c r="AC8">
        <v>6.8493150684931503E-2</v>
      </c>
      <c r="AD8">
        <v>2954.4969999999998</v>
      </c>
      <c r="AE8">
        <v>8.4745762711864403E-2</v>
      </c>
      <c r="AF8">
        <v>5716.7979999999998</v>
      </c>
      <c r="AG8">
        <v>9.2307692307692313E-2</v>
      </c>
      <c r="AH8">
        <v>4619.5140000000001</v>
      </c>
      <c r="AI8">
        <v>0.10416666666666667</v>
      </c>
      <c r="AJ8">
        <v>4225.875</v>
      </c>
      <c r="AK8">
        <v>0.13043478260869565</v>
      </c>
      <c r="AL8">
        <v>4100.4830000000002</v>
      </c>
      <c r="AM8">
        <v>0.16666666666666666</v>
      </c>
      <c r="AN8">
        <v>6451.058</v>
      </c>
      <c r="AP8">
        <v>0.11904761904761904</v>
      </c>
      <c r="AQ8">
        <v>6303.768</v>
      </c>
      <c r="AR8">
        <v>0.13513513513513514</v>
      </c>
      <c r="AS8">
        <v>7453.8770000000004</v>
      </c>
      <c r="AT8">
        <v>9.6153846153846159E-2</v>
      </c>
      <c r="AU8">
        <v>6974.1869999999999</v>
      </c>
      <c r="AV8">
        <v>9.4339622641509441E-2</v>
      </c>
      <c r="AW8">
        <v>8000.4440000000004</v>
      </c>
      <c r="AX8">
        <v>0.10416666666666667</v>
      </c>
      <c r="AY8">
        <v>6167.6880000000001</v>
      </c>
      <c r="AZ8">
        <v>0.1111111111111111</v>
      </c>
      <c r="BA8">
        <v>8403.0370000000003</v>
      </c>
      <c r="BB8">
        <v>0.15151515151515152</v>
      </c>
      <c r="BC8">
        <v>9452.6659999999993</v>
      </c>
      <c r="BD8">
        <v>8.9285714285714288E-2</v>
      </c>
      <c r="BE8">
        <v>7846.3879999999999</v>
      </c>
      <c r="BF8">
        <v>0.11904761904761904</v>
      </c>
      <c r="BG8">
        <v>6303.768</v>
      </c>
      <c r="BH8">
        <v>8.4507042253521125E-2</v>
      </c>
      <c r="BI8">
        <v>6048.7160000000003</v>
      </c>
      <c r="BJ8">
        <v>0.12</v>
      </c>
      <c r="BK8">
        <v>8106.3010000000004</v>
      </c>
      <c r="BL8">
        <v>0.13953488372093023</v>
      </c>
      <c r="BM8">
        <v>9270.8060000000005</v>
      </c>
      <c r="BN8">
        <v>0.1</v>
      </c>
      <c r="BO8">
        <v>12738.853999999999</v>
      </c>
      <c r="BP8">
        <v>8.4507042253521125E-2</v>
      </c>
      <c r="BQ8">
        <v>6048.7160000000003</v>
      </c>
    </row>
    <row r="9" spans="1:69" x14ac:dyDescent="0.25">
      <c r="A9">
        <v>9.375E-2</v>
      </c>
      <c r="B9">
        <v>558.10400000000004</v>
      </c>
      <c r="C9">
        <v>0.08</v>
      </c>
      <c r="D9">
        <v>467.24</v>
      </c>
      <c r="E9">
        <v>8.6956521739130432E-2</v>
      </c>
      <c r="F9">
        <v>7231.1009999999997</v>
      </c>
      <c r="G9">
        <v>7.6923076923076927E-2</v>
      </c>
      <c r="H9">
        <v>15643.793</v>
      </c>
      <c r="I9">
        <v>8.4507042253521125E-2</v>
      </c>
      <c r="J9">
        <v>4940.1109999999999</v>
      </c>
      <c r="K9">
        <v>0.11764705882352941</v>
      </c>
      <c r="L9">
        <v>10581.348</v>
      </c>
      <c r="M9">
        <v>0.125</v>
      </c>
      <c r="N9">
        <v>18582.396000000001</v>
      </c>
      <c r="O9">
        <v>0.11538461538461539</v>
      </c>
      <c r="P9">
        <v>6881.1610000000001</v>
      </c>
      <c r="Q9">
        <v>0.10909090909090909</v>
      </c>
      <c r="R9">
        <v>5079.451</v>
      </c>
      <c r="S9">
        <v>8.6956521739130432E-2</v>
      </c>
      <c r="T9">
        <v>7231.1009999999997</v>
      </c>
      <c r="U9">
        <v>8.3333333333333329E-2</v>
      </c>
      <c r="V9">
        <v>5797.6719999999996</v>
      </c>
      <c r="W9">
        <v>8.3333333333333329E-2</v>
      </c>
      <c r="X9">
        <v>7208.482</v>
      </c>
      <c r="Y9">
        <v>0.08</v>
      </c>
      <c r="Z9">
        <v>3974.5160000000001</v>
      </c>
      <c r="AA9">
        <v>8.2191780821917804E-2</v>
      </c>
      <c r="AB9">
        <v>3126.143</v>
      </c>
      <c r="AC9">
        <v>8.2191780821917804E-2</v>
      </c>
      <c r="AD9">
        <v>3126.143</v>
      </c>
      <c r="AE9">
        <v>0.10169491525423729</v>
      </c>
      <c r="AF9">
        <v>6447.1729999999998</v>
      </c>
      <c r="AG9">
        <v>0.1076923076923077</v>
      </c>
      <c r="AH9">
        <v>4596.0029999999997</v>
      </c>
      <c r="AI9">
        <v>0.125</v>
      </c>
      <c r="AJ9">
        <v>4397.5940000000001</v>
      </c>
      <c r="AK9">
        <v>0.15217391304347827</v>
      </c>
      <c r="AL9">
        <v>4626.5110000000004</v>
      </c>
      <c r="AM9">
        <v>0.19444444444444445</v>
      </c>
      <c r="AN9">
        <v>7071.6840000000002</v>
      </c>
      <c r="AP9">
        <v>0.14285714285714285</v>
      </c>
      <c r="AQ9">
        <v>4993.5</v>
      </c>
      <c r="AR9">
        <v>0.16216216216216217</v>
      </c>
      <c r="AS9">
        <v>7347.0230000000001</v>
      </c>
      <c r="AT9">
        <v>0.11538461538461539</v>
      </c>
      <c r="AU9">
        <v>6053.6459999999997</v>
      </c>
      <c r="AV9">
        <v>0.11320754716981132</v>
      </c>
      <c r="AW9">
        <v>7212.116</v>
      </c>
      <c r="AX9">
        <v>0.125</v>
      </c>
      <c r="AY9">
        <v>5848.75</v>
      </c>
      <c r="AZ9">
        <v>0.13333333333333333</v>
      </c>
      <c r="BA9">
        <v>8363.2369999999992</v>
      </c>
      <c r="BB9">
        <v>0.18181818181818182</v>
      </c>
      <c r="BC9">
        <v>8795.5669999999991</v>
      </c>
      <c r="BD9">
        <v>0.10714285714285714</v>
      </c>
      <c r="BE9">
        <v>7314.4840000000004</v>
      </c>
      <c r="BF9">
        <v>0.14285714285714285</v>
      </c>
      <c r="BG9">
        <v>4993.5</v>
      </c>
      <c r="BH9">
        <v>9.8591549295774641E-2</v>
      </c>
      <c r="BI9">
        <v>6009.1970000000001</v>
      </c>
      <c r="BJ9">
        <v>0.14000000000000001</v>
      </c>
      <c r="BK9">
        <v>8332.5259999999998</v>
      </c>
      <c r="BL9">
        <v>0.16279069767441862</v>
      </c>
      <c r="BM9">
        <v>8963.6149999999998</v>
      </c>
      <c r="BN9">
        <v>0.11666666666666667</v>
      </c>
      <c r="BO9">
        <v>12968.958000000001</v>
      </c>
      <c r="BP9">
        <v>9.8591549295774641E-2</v>
      </c>
      <c r="BQ9">
        <v>6009.1970000000001</v>
      </c>
    </row>
    <row r="10" spans="1:69" x14ac:dyDescent="0.25">
      <c r="A10">
        <v>0.109375</v>
      </c>
      <c r="B10">
        <v>641.41300000000001</v>
      </c>
      <c r="C10">
        <v>9.3333333333333338E-2</v>
      </c>
      <c r="D10">
        <v>500.88</v>
      </c>
      <c r="E10">
        <v>0.10144927536231885</v>
      </c>
      <c r="F10">
        <v>7535.0439999999999</v>
      </c>
      <c r="G10">
        <v>8.9743589743589744E-2</v>
      </c>
      <c r="H10">
        <v>15459.414000000001</v>
      </c>
      <c r="I10">
        <v>9.8591549295774641E-2</v>
      </c>
      <c r="J10">
        <v>5129.55</v>
      </c>
      <c r="K10">
        <v>0.13725490196078433</v>
      </c>
      <c r="L10">
        <v>10420.936</v>
      </c>
      <c r="M10">
        <v>0.14583333333333334</v>
      </c>
      <c r="N10">
        <v>19314.463</v>
      </c>
      <c r="O10">
        <v>0.13461538461538461</v>
      </c>
      <c r="P10">
        <v>7227.6369999999997</v>
      </c>
      <c r="Q10">
        <v>0.12727272727272726</v>
      </c>
      <c r="R10">
        <v>5506.442</v>
      </c>
      <c r="S10">
        <v>0.10144927536231885</v>
      </c>
      <c r="T10">
        <v>7535.0439999999999</v>
      </c>
      <c r="U10">
        <v>9.7222222222222224E-2</v>
      </c>
      <c r="V10">
        <v>5957.4440000000004</v>
      </c>
      <c r="W10">
        <v>9.7222222222222224E-2</v>
      </c>
      <c r="X10">
        <v>8439.9210000000003</v>
      </c>
      <c r="Y10">
        <v>9.3333333333333338E-2</v>
      </c>
      <c r="Z10">
        <v>4339.1090000000004</v>
      </c>
      <c r="AA10">
        <v>9.5890410958904104E-2</v>
      </c>
      <c r="AB10">
        <v>3315.433</v>
      </c>
      <c r="AC10">
        <v>9.5890410958904104E-2</v>
      </c>
      <c r="AD10">
        <v>3315.433</v>
      </c>
      <c r="AE10">
        <v>0.11864406779661017</v>
      </c>
      <c r="AF10">
        <v>7209.6819999999998</v>
      </c>
      <c r="AG10">
        <v>0.12307692307692308</v>
      </c>
      <c r="AH10">
        <v>4551.7259999999997</v>
      </c>
      <c r="AI10">
        <v>0.14583333333333334</v>
      </c>
      <c r="AJ10">
        <v>4629.8329999999996</v>
      </c>
      <c r="AK10">
        <v>0.17391304347826086</v>
      </c>
      <c r="AL10">
        <v>5181.8360000000002</v>
      </c>
      <c r="AM10">
        <v>0.22222222222222221</v>
      </c>
      <c r="AN10">
        <v>7130.5649999999996</v>
      </c>
      <c r="AP10">
        <v>0.16666666666666666</v>
      </c>
      <c r="AQ10">
        <v>4138.5829999999996</v>
      </c>
      <c r="AR10">
        <v>0.1891891891891892</v>
      </c>
      <c r="AS10">
        <v>6712.9690000000001</v>
      </c>
      <c r="AT10">
        <v>0.13461538461538461</v>
      </c>
      <c r="AU10">
        <v>5386.0259999999998</v>
      </c>
      <c r="AV10">
        <v>0.13207547169811321</v>
      </c>
      <c r="AW10">
        <v>6512.87</v>
      </c>
      <c r="AX10">
        <v>0.14583333333333334</v>
      </c>
      <c r="AY10">
        <v>5739.3649999999998</v>
      </c>
      <c r="AZ10">
        <v>0.15555555555555556</v>
      </c>
      <c r="BA10">
        <v>8222.5390000000007</v>
      </c>
      <c r="BB10">
        <v>0.21212121212121213</v>
      </c>
      <c r="BC10">
        <v>8476.2450000000008</v>
      </c>
      <c r="BD10">
        <v>0.125</v>
      </c>
      <c r="BE10">
        <v>6977.43</v>
      </c>
      <c r="BF10">
        <v>0.16666666666666666</v>
      </c>
      <c r="BG10">
        <v>4138.5829999999996</v>
      </c>
      <c r="BH10">
        <v>0.11267605633802817</v>
      </c>
      <c r="BI10">
        <v>6020.902</v>
      </c>
      <c r="BJ10">
        <v>0.16</v>
      </c>
      <c r="BK10">
        <v>8264.4030000000002</v>
      </c>
      <c r="BL10">
        <v>0.18604651162790697</v>
      </c>
      <c r="BM10">
        <v>8443.4889999999996</v>
      </c>
      <c r="BN10">
        <v>0.13333333333333333</v>
      </c>
      <c r="BO10">
        <v>13002.249</v>
      </c>
      <c r="BP10">
        <v>0.11267605633802817</v>
      </c>
      <c r="BQ10">
        <v>6020.902</v>
      </c>
    </row>
    <row r="11" spans="1:69" x14ac:dyDescent="0.25">
      <c r="A11">
        <v>0.125</v>
      </c>
      <c r="B11">
        <v>724.5</v>
      </c>
      <c r="C11">
        <v>0.10666666666666667</v>
      </c>
      <c r="D11">
        <v>449</v>
      </c>
      <c r="E11">
        <v>0.11594202898550725</v>
      </c>
      <c r="F11">
        <v>7931.2110000000002</v>
      </c>
      <c r="G11">
        <v>0.10256410256410256</v>
      </c>
      <c r="H11">
        <v>15161.991</v>
      </c>
      <c r="I11">
        <v>0.11267605633802817</v>
      </c>
      <c r="J11">
        <v>5669.527</v>
      </c>
      <c r="K11">
        <v>0.15686274509803921</v>
      </c>
      <c r="L11">
        <v>10182.457</v>
      </c>
      <c r="M11">
        <v>0.16666666666666666</v>
      </c>
      <c r="N11">
        <v>19219.877</v>
      </c>
      <c r="O11">
        <v>0.15384615384615385</v>
      </c>
      <c r="P11">
        <v>7683.1689999999999</v>
      </c>
      <c r="Q11">
        <v>0.14545454545454545</v>
      </c>
      <c r="R11">
        <v>5468.7889999999998</v>
      </c>
      <c r="S11">
        <v>0.11594202898550725</v>
      </c>
      <c r="T11">
        <v>7931.2110000000002</v>
      </c>
      <c r="U11">
        <v>0.1111111111111111</v>
      </c>
      <c r="V11">
        <v>6092.14</v>
      </c>
      <c r="W11">
        <v>0.1111111111111111</v>
      </c>
      <c r="X11">
        <v>9945.8040000000001</v>
      </c>
      <c r="Y11">
        <v>0.10666666666666667</v>
      </c>
      <c r="Z11">
        <v>4743.0749999999998</v>
      </c>
      <c r="AA11">
        <v>0.1095890410958904</v>
      </c>
      <c r="AB11">
        <v>3465.0149999999999</v>
      </c>
      <c r="AC11">
        <v>0.1095890410958904</v>
      </c>
      <c r="AD11">
        <v>3465.0149999999999</v>
      </c>
      <c r="AE11">
        <v>0.13559322033898305</v>
      </c>
      <c r="AF11">
        <v>8031.1360000000004</v>
      </c>
      <c r="AG11">
        <v>0.13846153846153847</v>
      </c>
      <c r="AH11">
        <v>4542.2420000000002</v>
      </c>
      <c r="AI11">
        <v>0.16666666666666666</v>
      </c>
      <c r="AJ11">
        <v>4949.7439999999997</v>
      </c>
      <c r="AK11">
        <v>0.19565217391304349</v>
      </c>
      <c r="AL11">
        <v>5487.7659999999996</v>
      </c>
      <c r="AM11">
        <v>0.25</v>
      </c>
      <c r="AN11">
        <v>7160.5709999999999</v>
      </c>
      <c r="AP11">
        <v>0.19047619047619047</v>
      </c>
      <c r="AQ11">
        <v>3674.3809999999999</v>
      </c>
      <c r="AR11">
        <v>0.21621621621621623</v>
      </c>
      <c r="AS11">
        <v>5992.9549999999999</v>
      </c>
      <c r="AT11">
        <v>0.15384615384615385</v>
      </c>
      <c r="AU11">
        <v>4844.4350000000004</v>
      </c>
      <c r="AV11">
        <v>0.15094339622641509</v>
      </c>
      <c r="AW11">
        <v>5985.1289999999999</v>
      </c>
      <c r="AX11">
        <v>0.16666666666666666</v>
      </c>
      <c r="AY11">
        <v>5891.0829999999996</v>
      </c>
      <c r="AZ11">
        <v>0.17777777777777778</v>
      </c>
      <c r="BA11">
        <v>8139.9870000000001</v>
      </c>
      <c r="BB11">
        <v>0.24242424242424243</v>
      </c>
      <c r="BC11">
        <v>8062.5209999999997</v>
      </c>
      <c r="BD11">
        <v>0.14285714285714285</v>
      </c>
      <c r="BE11">
        <v>6523.9639999999999</v>
      </c>
      <c r="BF11">
        <v>0.19047619047619047</v>
      </c>
      <c r="BG11">
        <v>3674.3809999999999</v>
      </c>
      <c r="BH11">
        <v>0.12676056338028169</v>
      </c>
      <c r="BI11">
        <v>6277.8220000000001</v>
      </c>
      <c r="BJ11">
        <v>0.18</v>
      </c>
      <c r="BK11">
        <v>7851.6710000000003</v>
      </c>
      <c r="BL11">
        <v>0.20930232558139536</v>
      </c>
      <c r="BM11">
        <v>8025.8810000000003</v>
      </c>
      <c r="BN11">
        <v>0.15</v>
      </c>
      <c r="BO11">
        <v>12684.151</v>
      </c>
      <c r="BP11">
        <v>0.12676056338028169</v>
      </c>
      <c r="BQ11">
        <v>6277.8220000000001</v>
      </c>
    </row>
    <row r="12" spans="1:69" x14ac:dyDescent="0.25">
      <c r="A12">
        <v>0.140625</v>
      </c>
      <c r="B12">
        <v>856.09400000000005</v>
      </c>
      <c r="C12">
        <v>0.12</v>
      </c>
      <c r="D12">
        <v>449.92</v>
      </c>
      <c r="E12">
        <v>0.13043478260869565</v>
      </c>
      <c r="F12">
        <v>8912.7690000000002</v>
      </c>
      <c r="G12">
        <v>0.11538461538461539</v>
      </c>
      <c r="H12">
        <v>15310.395</v>
      </c>
      <c r="I12">
        <v>0.12676056338028169</v>
      </c>
      <c r="J12">
        <v>6208.3519999999999</v>
      </c>
      <c r="K12">
        <v>0.17647058823529413</v>
      </c>
      <c r="L12">
        <v>9473.3790000000008</v>
      </c>
      <c r="M12">
        <v>0.1875</v>
      </c>
      <c r="N12">
        <v>18811.838</v>
      </c>
      <c r="O12">
        <v>0.17307692307692307</v>
      </c>
      <c r="P12">
        <v>7986.2160000000003</v>
      </c>
      <c r="Q12">
        <v>0.16363636363636364</v>
      </c>
      <c r="R12">
        <v>5747.7950000000001</v>
      </c>
      <c r="S12">
        <v>0.13043478260869565</v>
      </c>
      <c r="T12">
        <v>8912.7690000000002</v>
      </c>
      <c r="U12">
        <v>0.125</v>
      </c>
      <c r="V12">
        <v>6203.2889999999998</v>
      </c>
      <c r="W12">
        <v>0.125</v>
      </c>
      <c r="X12">
        <v>10973.297</v>
      </c>
      <c r="Y12">
        <v>0.12</v>
      </c>
      <c r="Z12">
        <v>5288.6009999999997</v>
      </c>
      <c r="AA12">
        <v>0.12328767123287671</v>
      </c>
      <c r="AB12">
        <v>3731.32</v>
      </c>
      <c r="AC12">
        <v>0.12328767123287671</v>
      </c>
      <c r="AD12">
        <v>3731.32</v>
      </c>
      <c r="AE12">
        <v>0.15254237288135594</v>
      </c>
      <c r="AF12">
        <v>8528.3119999999999</v>
      </c>
      <c r="AG12">
        <v>0.15384615384615385</v>
      </c>
      <c r="AH12">
        <v>4652.3770000000004</v>
      </c>
      <c r="AI12">
        <v>0.1875</v>
      </c>
      <c r="AJ12">
        <v>5749.067</v>
      </c>
      <c r="AK12">
        <v>0.21739130434782608</v>
      </c>
      <c r="AL12">
        <v>5559.5410000000002</v>
      </c>
      <c r="AM12">
        <v>0.27777777777777779</v>
      </c>
      <c r="AN12">
        <v>7623.86</v>
      </c>
      <c r="AP12">
        <v>0.21428571428571427</v>
      </c>
      <c r="AQ12">
        <v>3443.116</v>
      </c>
      <c r="AR12">
        <v>0.24324324324324326</v>
      </c>
      <c r="AS12">
        <v>5398.9080000000004</v>
      </c>
      <c r="AT12">
        <v>0.17307692307692307</v>
      </c>
      <c r="AU12">
        <v>4480.0860000000002</v>
      </c>
      <c r="AV12">
        <v>0.16981132075471697</v>
      </c>
      <c r="AW12">
        <v>5679.1959999999999</v>
      </c>
      <c r="AX12">
        <v>0.1875</v>
      </c>
      <c r="AY12">
        <v>6045.4380000000001</v>
      </c>
      <c r="AZ12">
        <v>0.2</v>
      </c>
      <c r="BA12">
        <v>7816.4930000000004</v>
      </c>
      <c r="BB12">
        <v>0.27272727272727271</v>
      </c>
      <c r="BC12">
        <v>7339.5039999999999</v>
      </c>
      <c r="BD12">
        <v>0.16071428571428573</v>
      </c>
      <c r="BE12">
        <v>6113.0079999999998</v>
      </c>
      <c r="BF12">
        <v>0.21428571428571427</v>
      </c>
      <c r="BG12">
        <v>3443.116</v>
      </c>
      <c r="BH12">
        <v>0.14084507042253522</v>
      </c>
      <c r="BI12">
        <v>6614.4350000000004</v>
      </c>
      <c r="BJ12">
        <v>0.2</v>
      </c>
      <c r="BK12">
        <v>7382.6</v>
      </c>
      <c r="BL12">
        <v>0.23255813953488372</v>
      </c>
      <c r="BM12">
        <v>7917.0649999999996</v>
      </c>
      <c r="BN12">
        <v>0.16666666666666666</v>
      </c>
      <c r="BO12">
        <v>12100.099</v>
      </c>
      <c r="BP12">
        <v>0.14084507042253522</v>
      </c>
      <c r="BQ12">
        <v>6614.4350000000004</v>
      </c>
    </row>
    <row r="13" spans="1:69" x14ac:dyDescent="0.25">
      <c r="A13">
        <v>0.15625</v>
      </c>
      <c r="B13">
        <v>992.11800000000005</v>
      </c>
      <c r="C13">
        <v>0.13333333333333333</v>
      </c>
      <c r="D13">
        <v>487</v>
      </c>
      <c r="E13">
        <v>0.14492753623188406</v>
      </c>
      <c r="F13">
        <v>9562.5169999999998</v>
      </c>
      <c r="G13">
        <v>0.12820512820512819</v>
      </c>
      <c r="H13">
        <v>15410.496999999999</v>
      </c>
      <c r="I13">
        <v>0.14084507042253522</v>
      </c>
      <c r="J13">
        <v>6465.0640000000003</v>
      </c>
      <c r="K13">
        <v>0.19607843137254902</v>
      </c>
      <c r="L13">
        <v>9191.2440000000006</v>
      </c>
      <c r="M13">
        <v>0.20833333333333334</v>
      </c>
      <c r="N13">
        <v>17854.831999999999</v>
      </c>
      <c r="O13">
        <v>0.19230769230769232</v>
      </c>
      <c r="P13">
        <v>8108.2780000000002</v>
      </c>
      <c r="Q13">
        <v>0.18181818181818182</v>
      </c>
      <c r="R13">
        <v>5777.8869999999997</v>
      </c>
      <c r="S13">
        <v>0.14492753623188406</v>
      </c>
      <c r="T13">
        <v>9562.5169999999998</v>
      </c>
      <c r="U13">
        <v>0.1388888888888889</v>
      </c>
      <c r="V13">
        <v>6385.6670000000004</v>
      </c>
      <c r="W13">
        <v>0.1388888888888889</v>
      </c>
      <c r="X13">
        <v>11166.021000000001</v>
      </c>
      <c r="Y13">
        <v>0.13333333333333333</v>
      </c>
      <c r="Z13">
        <v>5930.9579999999996</v>
      </c>
      <c r="AA13">
        <v>0.13698630136986301</v>
      </c>
      <c r="AB13">
        <v>4039.6759999999999</v>
      </c>
      <c r="AC13">
        <v>0.13698630136986301</v>
      </c>
      <c r="AD13">
        <v>4039.6759999999999</v>
      </c>
      <c r="AE13">
        <v>0.16949152542372881</v>
      </c>
      <c r="AF13">
        <v>8554.4509999999991</v>
      </c>
      <c r="AG13">
        <v>0.16923076923076924</v>
      </c>
      <c r="AH13">
        <v>4845.5460000000003</v>
      </c>
      <c r="AI13">
        <v>0.20833333333333334</v>
      </c>
      <c r="AJ13">
        <v>6859.375</v>
      </c>
      <c r="AK13">
        <v>0.2391304347826087</v>
      </c>
      <c r="AL13">
        <v>5691.3410000000003</v>
      </c>
      <c r="AM13">
        <v>0.30555555555555558</v>
      </c>
      <c r="AN13">
        <v>8235.4079999999994</v>
      </c>
      <c r="AP13">
        <v>0.23809523809523808</v>
      </c>
      <c r="AQ13">
        <v>3201.6669999999999</v>
      </c>
      <c r="AR13">
        <v>0.27027027027027029</v>
      </c>
      <c r="AS13">
        <v>5089.2340000000004</v>
      </c>
      <c r="AT13">
        <v>0.19230769230769232</v>
      </c>
      <c r="AU13">
        <v>4180.192</v>
      </c>
      <c r="AV13">
        <v>0.18867924528301888</v>
      </c>
      <c r="AW13">
        <v>5570.1869999999999</v>
      </c>
      <c r="AX13">
        <v>0.20833333333333334</v>
      </c>
      <c r="AY13">
        <v>6298.125</v>
      </c>
      <c r="AZ13">
        <v>0.22222222222222221</v>
      </c>
      <c r="BA13">
        <v>7657.7370000000001</v>
      </c>
      <c r="BB13">
        <v>0.30303030303030304</v>
      </c>
      <c r="BC13">
        <v>6495.3959999999997</v>
      </c>
      <c r="BD13">
        <v>0.17857142857142858</v>
      </c>
      <c r="BE13">
        <v>5994.42</v>
      </c>
      <c r="BF13">
        <v>0.23809523809523808</v>
      </c>
      <c r="BG13">
        <v>3201.6669999999999</v>
      </c>
      <c r="BH13">
        <v>0.15492957746478872</v>
      </c>
      <c r="BI13">
        <v>6907.9920000000002</v>
      </c>
      <c r="BJ13">
        <v>0.22</v>
      </c>
      <c r="BK13">
        <v>7167.1530000000002</v>
      </c>
      <c r="BL13">
        <v>0.2558139534883721</v>
      </c>
      <c r="BM13">
        <v>8132.8029999999999</v>
      </c>
      <c r="BN13">
        <v>0.18333333333333332</v>
      </c>
      <c r="BO13">
        <v>11097.038</v>
      </c>
      <c r="BP13">
        <v>0.15492957746478872</v>
      </c>
      <c r="BQ13">
        <v>6907.9920000000002</v>
      </c>
    </row>
    <row r="14" spans="1:69" x14ac:dyDescent="0.25">
      <c r="A14">
        <v>0.171875</v>
      </c>
      <c r="B14">
        <v>1027.7049999999999</v>
      </c>
      <c r="C14">
        <v>0.14666666666666667</v>
      </c>
      <c r="D14">
        <v>424.64</v>
      </c>
      <c r="E14">
        <v>0.15942028985507245</v>
      </c>
      <c r="F14">
        <v>9954.2540000000008</v>
      </c>
      <c r="G14">
        <v>0.14102564102564102</v>
      </c>
      <c r="H14">
        <v>15264.338</v>
      </c>
      <c r="I14">
        <v>0.15492957746478872</v>
      </c>
      <c r="J14">
        <v>6369.2690000000002</v>
      </c>
      <c r="K14">
        <v>0.21568627450980393</v>
      </c>
      <c r="L14">
        <v>9205.866</v>
      </c>
      <c r="M14">
        <v>0.22916666666666666</v>
      </c>
      <c r="N14">
        <v>16581.960999999999</v>
      </c>
      <c r="O14">
        <v>0.21153846153846154</v>
      </c>
      <c r="P14">
        <v>7903.567</v>
      </c>
      <c r="Q14">
        <v>0.2</v>
      </c>
      <c r="R14">
        <v>5765.3739999999998</v>
      </c>
      <c r="S14">
        <v>0.15942028985507245</v>
      </c>
      <c r="T14">
        <v>9954.2540000000008</v>
      </c>
      <c r="U14">
        <v>0.15277777777777779</v>
      </c>
      <c r="V14">
        <v>6624.009</v>
      </c>
      <c r="W14">
        <v>0.15277777777777779</v>
      </c>
      <c r="X14">
        <v>10510.040999999999</v>
      </c>
      <c r="Y14">
        <v>0.14666666666666667</v>
      </c>
      <c r="Z14">
        <v>6571.0029999999997</v>
      </c>
      <c r="AA14">
        <v>0.15068493150684931</v>
      </c>
      <c r="AB14">
        <v>4482.8130000000001</v>
      </c>
      <c r="AC14">
        <v>0.15068493150684931</v>
      </c>
      <c r="AD14">
        <v>4482.8130000000001</v>
      </c>
      <c r="AE14">
        <v>0.1864406779661017</v>
      </c>
      <c r="AF14">
        <v>8168.3850000000002</v>
      </c>
      <c r="AG14">
        <v>0.18461538461538463</v>
      </c>
      <c r="AH14">
        <v>5066.5460000000003</v>
      </c>
      <c r="AI14">
        <v>0.22916666666666666</v>
      </c>
      <c r="AJ14">
        <v>7836.56</v>
      </c>
      <c r="AK14">
        <v>0.2608695652173913</v>
      </c>
      <c r="AL14">
        <v>5893.8379999999997</v>
      </c>
      <c r="AM14">
        <v>0.33333333333333331</v>
      </c>
      <c r="AN14">
        <v>8934.0849999999991</v>
      </c>
      <c r="AP14">
        <v>0.26190476190476192</v>
      </c>
      <c r="AQ14">
        <v>3267.7860000000001</v>
      </c>
      <c r="AR14">
        <v>0.29729729729729731</v>
      </c>
      <c r="AS14">
        <v>4851.3419999999996</v>
      </c>
      <c r="AT14">
        <v>0.21153846153846154</v>
      </c>
      <c r="AU14">
        <v>3925.34</v>
      </c>
      <c r="AV14">
        <v>0.20754716981132076</v>
      </c>
      <c r="AW14">
        <v>5500.0889999999999</v>
      </c>
      <c r="AX14">
        <v>0.22916666666666666</v>
      </c>
      <c r="AY14">
        <v>6601.1670000000004</v>
      </c>
      <c r="AZ14">
        <v>0.24444444444444444</v>
      </c>
      <c r="BA14">
        <v>7239.3109999999997</v>
      </c>
      <c r="BB14">
        <v>0.33333333333333331</v>
      </c>
      <c r="BC14">
        <v>5727.4440000000004</v>
      </c>
      <c r="BD14">
        <v>0.19642857142857142</v>
      </c>
      <c r="BE14">
        <v>6079.65</v>
      </c>
      <c r="BF14">
        <v>0.26190476190476192</v>
      </c>
      <c r="BG14">
        <v>3267.7860000000001</v>
      </c>
      <c r="BH14">
        <v>0.16901408450704225</v>
      </c>
      <c r="BI14">
        <v>6830.0079999999998</v>
      </c>
      <c r="BJ14">
        <v>0.24</v>
      </c>
      <c r="BK14">
        <v>7082.4290000000001</v>
      </c>
      <c r="BL14">
        <v>0.27906976744186046</v>
      </c>
      <c r="BM14">
        <v>8515.2309999999998</v>
      </c>
      <c r="BN14">
        <v>0.2</v>
      </c>
      <c r="BO14">
        <v>9834.64</v>
      </c>
      <c r="BP14">
        <v>0.16901408450704225</v>
      </c>
      <c r="BQ14">
        <v>6830.0079999999998</v>
      </c>
    </row>
    <row r="15" spans="1:69" x14ac:dyDescent="0.25">
      <c r="A15">
        <v>0.1875</v>
      </c>
      <c r="B15">
        <v>899.54200000000003</v>
      </c>
      <c r="C15">
        <v>0.16</v>
      </c>
      <c r="D15">
        <v>397</v>
      </c>
      <c r="E15">
        <v>0.17391304347826086</v>
      </c>
      <c r="F15">
        <v>9939.2070000000003</v>
      </c>
      <c r="G15">
        <v>0.15384615384615385</v>
      </c>
      <c r="H15">
        <v>14720.593000000001</v>
      </c>
      <c r="I15">
        <v>0.16901408450704225</v>
      </c>
      <c r="J15">
        <v>6184.9639999999999</v>
      </c>
      <c r="K15">
        <v>0.23529411764705882</v>
      </c>
      <c r="L15">
        <v>9661.6290000000008</v>
      </c>
      <c r="M15">
        <v>0.25</v>
      </c>
      <c r="N15">
        <v>14846.333000000001</v>
      </c>
      <c r="O15">
        <v>0.23076923076923078</v>
      </c>
      <c r="P15">
        <v>7908.4049999999997</v>
      </c>
      <c r="Q15">
        <v>0.21818181818181817</v>
      </c>
      <c r="R15">
        <v>5819.1850000000004</v>
      </c>
      <c r="S15">
        <v>0.17391304347826086</v>
      </c>
      <c r="T15">
        <v>9939.2070000000003</v>
      </c>
      <c r="U15">
        <v>0.16666666666666666</v>
      </c>
      <c r="V15">
        <v>6996.5469999999996</v>
      </c>
      <c r="W15">
        <v>0.16666666666666666</v>
      </c>
      <c r="X15">
        <v>9620.0409999999993</v>
      </c>
      <c r="Y15">
        <v>0.16</v>
      </c>
      <c r="Z15">
        <v>7170.6</v>
      </c>
      <c r="AA15">
        <v>0.16438356164383561</v>
      </c>
      <c r="AB15">
        <v>4982.8789999999999</v>
      </c>
      <c r="AC15">
        <v>0.16438356164383561</v>
      </c>
      <c r="AD15">
        <v>4982.8789999999999</v>
      </c>
      <c r="AE15">
        <v>0.20338983050847459</v>
      </c>
      <c r="AF15">
        <v>7788.4120000000003</v>
      </c>
      <c r="AG15">
        <v>0.2</v>
      </c>
      <c r="AH15">
        <v>5236.3100000000004</v>
      </c>
      <c r="AI15">
        <v>0.25</v>
      </c>
      <c r="AJ15">
        <v>8218.73</v>
      </c>
      <c r="AK15">
        <v>0.28260869565217389</v>
      </c>
      <c r="AL15">
        <v>6390.1859999999997</v>
      </c>
      <c r="AM15">
        <v>0.3611111111111111</v>
      </c>
      <c r="AN15">
        <v>9542.4699999999993</v>
      </c>
      <c r="AP15">
        <v>0.2857142857142857</v>
      </c>
      <c r="AQ15">
        <v>3186.143</v>
      </c>
      <c r="AR15">
        <v>0.32432432432432434</v>
      </c>
      <c r="AS15">
        <v>4484.7939999999999</v>
      </c>
      <c r="AT15">
        <v>0.23076923076923078</v>
      </c>
      <c r="AU15">
        <v>3744.87</v>
      </c>
      <c r="AV15">
        <v>0.22641509433962265</v>
      </c>
      <c r="AW15">
        <v>5403.826</v>
      </c>
      <c r="AX15">
        <v>0.25</v>
      </c>
      <c r="AY15">
        <v>6680.375</v>
      </c>
      <c r="AZ15">
        <v>0.26666666666666666</v>
      </c>
      <c r="BA15">
        <v>6320.0860000000002</v>
      </c>
      <c r="BB15">
        <v>0.36363636363636365</v>
      </c>
      <c r="BC15">
        <v>5335.9579999999996</v>
      </c>
      <c r="BD15">
        <v>0.21428571428571427</v>
      </c>
      <c r="BE15">
        <v>6137.482</v>
      </c>
      <c r="BF15">
        <v>0.2857142857142857</v>
      </c>
      <c r="BG15">
        <v>3186.143</v>
      </c>
      <c r="BH15">
        <v>0.18309859154929578</v>
      </c>
      <c r="BI15">
        <v>6293.3890000000001</v>
      </c>
      <c r="BJ15">
        <v>0.26</v>
      </c>
      <c r="BK15">
        <v>6904.9279999999999</v>
      </c>
      <c r="BL15">
        <v>0.30232558139534882</v>
      </c>
      <c r="BM15">
        <v>9059.9580000000005</v>
      </c>
      <c r="BN15">
        <v>0.21666666666666667</v>
      </c>
      <c r="BO15">
        <v>8834.4150000000009</v>
      </c>
      <c r="BP15">
        <v>0.18309859154929578</v>
      </c>
      <c r="BQ15">
        <v>6293.3890000000001</v>
      </c>
    </row>
    <row r="16" spans="1:69" x14ac:dyDescent="0.25">
      <c r="A16">
        <v>0.203125</v>
      </c>
      <c r="B16">
        <v>816.01</v>
      </c>
      <c r="C16">
        <v>0.17333333333333334</v>
      </c>
      <c r="D16">
        <v>393.92</v>
      </c>
      <c r="E16">
        <v>0.18840579710144928</v>
      </c>
      <c r="F16">
        <v>10019.465</v>
      </c>
      <c r="G16">
        <v>0.16666666666666666</v>
      </c>
      <c r="H16">
        <v>13935.814</v>
      </c>
      <c r="I16">
        <v>0.18309859154929578</v>
      </c>
      <c r="J16">
        <v>6032.9440000000004</v>
      </c>
      <c r="K16">
        <v>0.25490196078431371</v>
      </c>
      <c r="L16">
        <v>11005.751</v>
      </c>
      <c r="M16">
        <v>0.27083333333333331</v>
      </c>
      <c r="N16">
        <v>13295.284</v>
      </c>
      <c r="O16">
        <v>0.25</v>
      </c>
      <c r="P16">
        <v>8107.3329999999996</v>
      </c>
      <c r="Q16">
        <v>0.23636363636363636</v>
      </c>
      <c r="R16">
        <v>5949.5770000000002</v>
      </c>
      <c r="S16">
        <v>0.18840579710144928</v>
      </c>
      <c r="T16">
        <v>10019.465</v>
      </c>
      <c r="U16">
        <v>0.18055555555555555</v>
      </c>
      <c r="V16">
        <v>7277.9930000000004</v>
      </c>
      <c r="W16">
        <v>0.18055555555555555</v>
      </c>
      <c r="X16">
        <v>8963.9089999999997</v>
      </c>
      <c r="Y16">
        <v>0.17333333333333334</v>
      </c>
      <c r="Z16">
        <v>8000.049</v>
      </c>
      <c r="AA16">
        <v>0.17808219178082191</v>
      </c>
      <c r="AB16">
        <v>5700.9340000000002</v>
      </c>
      <c r="AC16">
        <v>0.17808219178082191</v>
      </c>
      <c r="AD16">
        <v>5700.9340000000002</v>
      </c>
      <c r="AE16">
        <v>0.22033898305084745</v>
      </c>
      <c r="AF16">
        <v>7673.6180000000004</v>
      </c>
      <c r="AG16">
        <v>0.2153846153846154</v>
      </c>
      <c r="AH16">
        <v>5238.527</v>
      </c>
      <c r="AI16">
        <v>0.27083333333333331</v>
      </c>
      <c r="AJ16">
        <v>8074.4449999999997</v>
      </c>
      <c r="AK16">
        <v>0.30434782608695654</v>
      </c>
      <c r="AL16">
        <v>7117.0169999999998</v>
      </c>
      <c r="AM16">
        <v>0.3888888888888889</v>
      </c>
      <c r="AN16">
        <v>9682.32</v>
      </c>
      <c r="AP16">
        <v>0.30952380952380953</v>
      </c>
      <c r="AQ16">
        <v>3144.6930000000002</v>
      </c>
      <c r="AR16">
        <v>0.35135135135135137</v>
      </c>
      <c r="AS16">
        <v>4302.8050000000003</v>
      </c>
      <c r="AT16">
        <v>0.25</v>
      </c>
      <c r="AU16">
        <v>3459.0940000000001</v>
      </c>
      <c r="AV16">
        <v>0.24528301886792453</v>
      </c>
      <c r="AW16">
        <v>5303.7150000000001</v>
      </c>
      <c r="AX16">
        <v>0.27083333333333331</v>
      </c>
      <c r="AY16">
        <v>6814.8440000000001</v>
      </c>
      <c r="AZ16">
        <v>0.28888888888888886</v>
      </c>
      <c r="BA16">
        <v>5728.8860000000004</v>
      </c>
      <c r="BB16">
        <v>0.39393939393939392</v>
      </c>
      <c r="BC16">
        <v>5078.3329999999996</v>
      </c>
      <c r="BD16">
        <v>0.23214285714285715</v>
      </c>
      <c r="BE16">
        <v>6300.2920000000004</v>
      </c>
      <c r="BF16">
        <v>0.30952380952380953</v>
      </c>
      <c r="BG16">
        <v>3144.6930000000002</v>
      </c>
      <c r="BH16">
        <v>0.19718309859154928</v>
      </c>
      <c r="BI16">
        <v>5947.973</v>
      </c>
      <c r="BJ16">
        <v>0.28000000000000003</v>
      </c>
      <c r="BK16">
        <v>7241.5469999999996</v>
      </c>
      <c r="BL16">
        <v>0.32558139534883723</v>
      </c>
      <c r="BM16">
        <v>9642.7170000000006</v>
      </c>
      <c r="BN16">
        <v>0.23333333333333334</v>
      </c>
      <c r="BO16">
        <v>8201.9809999999998</v>
      </c>
      <c r="BP16">
        <v>0.19718309859154928</v>
      </c>
      <c r="BQ16">
        <v>5947.973</v>
      </c>
    </row>
    <row r="17" spans="1:69" x14ac:dyDescent="0.25">
      <c r="A17">
        <v>0.21875</v>
      </c>
      <c r="B17">
        <v>842.30600000000004</v>
      </c>
      <c r="C17">
        <v>0.18666666666666668</v>
      </c>
      <c r="D17">
        <v>424.173</v>
      </c>
      <c r="E17">
        <v>0.20289855072463769</v>
      </c>
      <c r="F17">
        <v>10106.001</v>
      </c>
      <c r="G17">
        <v>0.17948717948717949</v>
      </c>
      <c r="H17">
        <v>13232.039000000001</v>
      </c>
      <c r="I17">
        <v>0.19718309859154928</v>
      </c>
      <c r="J17">
        <v>6137.9080000000004</v>
      </c>
      <c r="K17">
        <v>0.27450980392156865</v>
      </c>
      <c r="L17">
        <v>11501.24</v>
      </c>
      <c r="M17">
        <v>0.29166666666666669</v>
      </c>
      <c r="N17">
        <v>12604.885</v>
      </c>
      <c r="O17">
        <v>0.26923076923076922</v>
      </c>
      <c r="P17">
        <v>8146.6959999999999</v>
      </c>
      <c r="Q17">
        <v>0.25454545454545452</v>
      </c>
      <c r="R17">
        <v>6054.8469999999998</v>
      </c>
      <c r="S17">
        <v>0.20289855072463769</v>
      </c>
      <c r="T17">
        <v>10106.001</v>
      </c>
      <c r="U17">
        <v>0.19444444444444445</v>
      </c>
      <c r="V17">
        <v>7512.1329999999998</v>
      </c>
      <c r="W17">
        <v>0.19444444444444445</v>
      </c>
      <c r="X17">
        <v>8879.2240000000002</v>
      </c>
      <c r="Y17">
        <v>0.18666666666666668</v>
      </c>
      <c r="Z17">
        <v>8741.2630000000008</v>
      </c>
      <c r="AA17">
        <v>0.19178082191780821</v>
      </c>
      <c r="AB17">
        <v>6550.3959999999997</v>
      </c>
      <c r="AC17">
        <v>0.19178082191780821</v>
      </c>
      <c r="AD17">
        <v>6550.3959999999997</v>
      </c>
      <c r="AE17">
        <v>0.23728813559322035</v>
      </c>
      <c r="AF17">
        <v>8076.91</v>
      </c>
      <c r="AG17">
        <v>0.23076923076923078</v>
      </c>
      <c r="AH17">
        <v>5301.3059999999996</v>
      </c>
      <c r="AI17">
        <v>0.29166666666666669</v>
      </c>
      <c r="AJ17">
        <v>7909.8729999999996</v>
      </c>
      <c r="AK17">
        <v>0.32608695652173914</v>
      </c>
      <c r="AL17">
        <v>8054.8069999999998</v>
      </c>
      <c r="AM17">
        <v>0.41666666666666669</v>
      </c>
      <c r="AN17">
        <v>9687.5059999999994</v>
      </c>
      <c r="AP17">
        <v>0.33333333333333331</v>
      </c>
      <c r="AQ17">
        <v>3073.1669999999999</v>
      </c>
      <c r="AR17">
        <v>0.3783783783783784</v>
      </c>
      <c r="AS17">
        <v>4179.4610000000002</v>
      </c>
      <c r="AT17">
        <v>0.26923076923076922</v>
      </c>
      <c r="AU17">
        <v>3284.9470000000001</v>
      </c>
      <c r="AV17">
        <v>0.26415094339622641</v>
      </c>
      <c r="AW17">
        <v>5143.4960000000001</v>
      </c>
      <c r="AX17">
        <v>0.29166666666666669</v>
      </c>
      <c r="AY17">
        <v>6907.5209999999997</v>
      </c>
      <c r="AZ17">
        <v>0.31111111111111112</v>
      </c>
      <c r="BA17">
        <v>5271.65</v>
      </c>
      <c r="BB17">
        <v>0.42424242424242425</v>
      </c>
      <c r="BC17">
        <v>5136.3590000000004</v>
      </c>
      <c r="BD17">
        <v>0.25</v>
      </c>
      <c r="BE17">
        <v>6460.7969999999996</v>
      </c>
      <c r="BF17">
        <v>0.33333333333333331</v>
      </c>
      <c r="BG17">
        <v>3073.1669999999999</v>
      </c>
      <c r="BH17">
        <v>0.21126760563380281</v>
      </c>
      <c r="BI17">
        <v>5472.8720000000003</v>
      </c>
      <c r="BJ17">
        <v>0.3</v>
      </c>
      <c r="BK17">
        <v>7608.24</v>
      </c>
      <c r="BL17">
        <v>0.34883720930232559</v>
      </c>
      <c r="BM17">
        <v>9628.8220000000001</v>
      </c>
      <c r="BN17">
        <v>0.25</v>
      </c>
      <c r="BO17">
        <v>7731.8890000000001</v>
      </c>
      <c r="BP17">
        <v>0.21126760563380281</v>
      </c>
      <c r="BQ17">
        <v>5472.8720000000003</v>
      </c>
    </row>
    <row r="18" spans="1:69" x14ac:dyDescent="0.25">
      <c r="A18">
        <v>0.234375</v>
      </c>
      <c r="B18">
        <v>833.29200000000003</v>
      </c>
      <c r="C18">
        <v>0.2</v>
      </c>
      <c r="D18">
        <v>400.8</v>
      </c>
      <c r="E18">
        <v>0.21739130434782608</v>
      </c>
      <c r="F18">
        <v>10653.191999999999</v>
      </c>
      <c r="G18">
        <v>0.19230769230769232</v>
      </c>
      <c r="H18">
        <v>13580.29</v>
      </c>
      <c r="I18">
        <v>0.21126760563380281</v>
      </c>
      <c r="J18">
        <v>6417.527</v>
      </c>
      <c r="K18">
        <v>0.29411764705882354</v>
      </c>
      <c r="L18">
        <v>11502.004000000001</v>
      </c>
      <c r="M18">
        <v>0.3125</v>
      </c>
      <c r="N18">
        <v>12518.37</v>
      </c>
      <c r="O18">
        <v>0.28846153846153844</v>
      </c>
      <c r="P18">
        <v>8308.0030000000006</v>
      </c>
      <c r="Q18">
        <v>0.27272727272727271</v>
      </c>
      <c r="R18">
        <v>6218.9009999999998</v>
      </c>
      <c r="S18">
        <v>0.21739130434782608</v>
      </c>
      <c r="T18">
        <v>10653.191999999999</v>
      </c>
      <c r="U18">
        <v>0.20833333333333334</v>
      </c>
      <c r="V18">
        <v>7788.3360000000002</v>
      </c>
      <c r="W18">
        <v>0.20833333333333334</v>
      </c>
      <c r="X18">
        <v>9139.6970000000001</v>
      </c>
      <c r="Y18">
        <v>0.2</v>
      </c>
      <c r="Z18">
        <v>8755.5079999999998</v>
      </c>
      <c r="AA18">
        <v>0.20547945205479451</v>
      </c>
      <c r="AB18">
        <v>7506.9989999999998</v>
      </c>
      <c r="AC18">
        <v>0.20547945205479451</v>
      </c>
      <c r="AD18">
        <v>7506.9989999999998</v>
      </c>
      <c r="AE18">
        <v>0.25423728813559321</v>
      </c>
      <c r="AF18">
        <v>8430.7109999999993</v>
      </c>
      <c r="AG18">
        <v>0.24615384615384617</v>
      </c>
      <c r="AH18">
        <v>5482.0550000000003</v>
      </c>
      <c r="AI18">
        <v>0.3125</v>
      </c>
      <c r="AJ18">
        <v>7947.2790000000005</v>
      </c>
      <c r="AK18">
        <v>0.34782608695652173</v>
      </c>
      <c r="AL18">
        <v>9197.2160000000003</v>
      </c>
      <c r="AM18">
        <v>0.44444444444444442</v>
      </c>
      <c r="AN18">
        <v>9568.19</v>
      </c>
      <c r="AP18">
        <v>0.35714285714285715</v>
      </c>
      <c r="AQ18">
        <v>3189.8119999999999</v>
      </c>
      <c r="AR18">
        <v>0.40540540540540543</v>
      </c>
      <c r="AS18">
        <v>4062.6419999999998</v>
      </c>
      <c r="AT18">
        <v>0.28846153846153844</v>
      </c>
      <c r="AU18">
        <v>3134.1990000000001</v>
      </c>
      <c r="AV18">
        <v>0.28301886792452829</v>
      </c>
      <c r="AW18">
        <v>5137.5150000000003</v>
      </c>
      <c r="AX18">
        <v>0.3125</v>
      </c>
      <c r="AY18">
        <v>7015.6880000000001</v>
      </c>
      <c r="AZ18">
        <v>0.33333333333333331</v>
      </c>
      <c r="BA18">
        <v>4898.4690000000001</v>
      </c>
      <c r="BB18">
        <v>0.45454545454545453</v>
      </c>
      <c r="BC18">
        <v>5633.5789999999997</v>
      </c>
      <c r="BD18">
        <v>0.26785714285714285</v>
      </c>
      <c r="BE18">
        <v>6326.424</v>
      </c>
      <c r="BF18">
        <v>0.35714285714285715</v>
      </c>
      <c r="BG18">
        <v>3189.8119999999999</v>
      </c>
      <c r="BH18">
        <v>0.22535211267605634</v>
      </c>
      <c r="BI18">
        <v>5248.2290000000003</v>
      </c>
      <c r="BJ18">
        <v>0.32</v>
      </c>
      <c r="BK18">
        <v>8082.2070000000003</v>
      </c>
      <c r="BL18">
        <v>0.37209302325581395</v>
      </c>
      <c r="BM18">
        <v>9104.5529999999999</v>
      </c>
      <c r="BN18">
        <v>0.26666666666666666</v>
      </c>
      <c r="BO18">
        <v>7683.8689999999997</v>
      </c>
      <c r="BP18">
        <v>0.22535211267605634</v>
      </c>
      <c r="BQ18">
        <v>5248.2290000000003</v>
      </c>
    </row>
    <row r="19" spans="1:69" x14ac:dyDescent="0.25">
      <c r="A19">
        <v>0.25</v>
      </c>
      <c r="B19">
        <v>868.33299999999997</v>
      </c>
      <c r="C19">
        <v>0.21333333333333335</v>
      </c>
      <c r="D19">
        <v>453.86700000000002</v>
      </c>
      <c r="E19">
        <v>0.2318840579710145</v>
      </c>
      <c r="F19">
        <v>11287.050999999999</v>
      </c>
      <c r="G19">
        <v>0.20512820512820512</v>
      </c>
      <c r="H19">
        <v>14235.108</v>
      </c>
      <c r="I19">
        <v>0.22535211267605634</v>
      </c>
      <c r="J19">
        <v>6841.8370000000004</v>
      </c>
      <c r="K19">
        <v>0.31372549019607843</v>
      </c>
      <c r="L19">
        <v>10999.643</v>
      </c>
      <c r="M19">
        <v>0.33333333333333331</v>
      </c>
      <c r="N19">
        <v>12492.123</v>
      </c>
      <c r="O19">
        <v>0.30769230769230771</v>
      </c>
      <c r="P19">
        <v>8697.2710000000006</v>
      </c>
      <c r="Q19">
        <v>0.29090909090909089</v>
      </c>
      <c r="R19">
        <v>6748.4960000000001</v>
      </c>
      <c r="S19">
        <v>0.2318840579710145</v>
      </c>
      <c r="T19">
        <v>11287.050999999999</v>
      </c>
      <c r="U19">
        <v>0.22222222222222221</v>
      </c>
      <c r="V19">
        <v>7886.9139999999998</v>
      </c>
      <c r="W19">
        <v>0.22222222222222221</v>
      </c>
      <c r="X19">
        <v>9509.3590000000004</v>
      </c>
      <c r="Y19">
        <v>0.21333333333333335</v>
      </c>
      <c r="Z19">
        <v>8848.6820000000007</v>
      </c>
      <c r="AA19">
        <v>0.21917808219178081</v>
      </c>
      <c r="AB19">
        <v>8761.6170000000002</v>
      </c>
      <c r="AC19">
        <v>0.21917808219178081</v>
      </c>
      <c r="AD19">
        <v>8761.6170000000002</v>
      </c>
      <c r="AE19">
        <v>0.2711864406779661</v>
      </c>
      <c r="AF19">
        <v>8632.7489999999998</v>
      </c>
      <c r="AG19">
        <v>0.26153846153846155</v>
      </c>
      <c r="AH19">
        <v>5723.8540000000003</v>
      </c>
      <c r="AI19">
        <v>0.33333333333333331</v>
      </c>
      <c r="AJ19">
        <v>8376.14</v>
      </c>
      <c r="AK19">
        <v>0.36956521739130432</v>
      </c>
      <c r="AL19">
        <v>10123.806</v>
      </c>
      <c r="AM19">
        <v>0.47222222222222221</v>
      </c>
      <c r="AN19">
        <v>9313.6880000000001</v>
      </c>
      <c r="AP19">
        <v>0.38095238095238093</v>
      </c>
      <c r="AQ19">
        <v>3455.2620000000002</v>
      </c>
      <c r="AR19">
        <v>0.43243243243243246</v>
      </c>
      <c r="AS19">
        <v>3956.4650000000001</v>
      </c>
      <c r="AT19">
        <v>0.30769230769230771</v>
      </c>
      <c r="AU19">
        <v>3012.3139999999999</v>
      </c>
      <c r="AV19">
        <v>0.30188679245283018</v>
      </c>
      <c r="AW19">
        <v>5378.69</v>
      </c>
      <c r="AX19">
        <v>0.33333333333333331</v>
      </c>
      <c r="AY19">
        <v>7116.8329999999996</v>
      </c>
      <c r="AZ19">
        <v>0.35555555555555557</v>
      </c>
      <c r="BA19">
        <v>4785.8760000000002</v>
      </c>
      <c r="BB19">
        <v>0.48484848484848486</v>
      </c>
      <c r="BC19">
        <v>6183.4070000000002</v>
      </c>
      <c r="BD19">
        <v>0.2857142857142857</v>
      </c>
      <c r="BE19">
        <v>5574.4489999999996</v>
      </c>
      <c r="BF19">
        <v>0.38095238095238093</v>
      </c>
      <c r="BG19">
        <v>3455.2620000000002</v>
      </c>
      <c r="BH19">
        <v>0.23943661971830985</v>
      </c>
      <c r="BI19">
        <v>5221.3590000000004</v>
      </c>
      <c r="BJ19">
        <v>0.34</v>
      </c>
      <c r="BK19">
        <v>8533.0630000000001</v>
      </c>
      <c r="BL19">
        <v>0.39534883720930231</v>
      </c>
      <c r="BM19">
        <v>8053.3630000000003</v>
      </c>
      <c r="BN19">
        <v>0.28333333333333333</v>
      </c>
      <c r="BO19">
        <v>7676.2640000000001</v>
      </c>
      <c r="BP19">
        <v>0.23943661971830985</v>
      </c>
      <c r="BQ19">
        <v>5221.3590000000004</v>
      </c>
    </row>
    <row r="20" spans="1:69" x14ac:dyDescent="0.25">
      <c r="A20">
        <v>0.265625</v>
      </c>
      <c r="B20">
        <v>844.13199999999995</v>
      </c>
      <c r="C20">
        <v>0.22666666666666666</v>
      </c>
      <c r="D20">
        <v>519.06700000000001</v>
      </c>
      <c r="E20">
        <v>0.24637681159420291</v>
      </c>
      <c r="F20">
        <v>12130.141</v>
      </c>
      <c r="G20">
        <v>0.21794871794871795</v>
      </c>
      <c r="H20">
        <v>15080.218000000001</v>
      </c>
      <c r="I20">
        <v>0.23943661971830985</v>
      </c>
      <c r="J20">
        <v>7215.8940000000002</v>
      </c>
      <c r="K20">
        <v>0.33333333333333331</v>
      </c>
      <c r="L20">
        <v>10605</v>
      </c>
      <c r="M20">
        <v>0.35416666666666669</v>
      </c>
      <c r="N20">
        <v>12424.374</v>
      </c>
      <c r="O20">
        <v>0.32692307692307693</v>
      </c>
      <c r="P20">
        <v>9119.3269999999993</v>
      </c>
      <c r="Q20">
        <v>0.30909090909090908</v>
      </c>
      <c r="R20">
        <v>7011.7470000000003</v>
      </c>
      <c r="S20">
        <v>0.24637681159420291</v>
      </c>
      <c r="T20">
        <v>12130.141</v>
      </c>
      <c r="U20">
        <v>0.2361111111111111</v>
      </c>
      <c r="V20">
        <v>8136.692</v>
      </c>
      <c r="W20">
        <v>0.2361111111111111</v>
      </c>
      <c r="X20">
        <v>9454.4869999999992</v>
      </c>
      <c r="Y20">
        <v>0.22666666666666666</v>
      </c>
      <c r="Z20">
        <v>8840.9480000000003</v>
      </c>
      <c r="AA20">
        <v>0.23287671232876711</v>
      </c>
      <c r="AB20">
        <v>9946.6589999999997</v>
      </c>
      <c r="AC20">
        <v>0.23287671232876711</v>
      </c>
      <c r="AD20">
        <v>9946.6589999999997</v>
      </c>
      <c r="AE20">
        <v>0.28813559322033899</v>
      </c>
      <c r="AF20">
        <v>8537.7250000000004</v>
      </c>
      <c r="AG20">
        <v>0.27692307692307694</v>
      </c>
      <c r="AH20">
        <v>6046.2330000000002</v>
      </c>
      <c r="AI20">
        <v>0.35416666666666669</v>
      </c>
      <c r="AJ20">
        <v>8365.1970000000001</v>
      </c>
      <c r="AK20">
        <v>0.39130434782608697</v>
      </c>
      <c r="AL20">
        <v>10655.123</v>
      </c>
      <c r="AM20">
        <v>0.5</v>
      </c>
      <c r="AN20">
        <v>8852.3829999999998</v>
      </c>
      <c r="AP20">
        <v>0.40476190476190477</v>
      </c>
      <c r="AQ20">
        <v>3457.5</v>
      </c>
      <c r="AR20">
        <v>0.45945945945945948</v>
      </c>
      <c r="AS20">
        <v>3806.1120000000001</v>
      </c>
      <c r="AT20">
        <v>0.32692307692307693</v>
      </c>
      <c r="AU20">
        <v>2959.0459999999998</v>
      </c>
      <c r="AV20">
        <v>0.32075471698113206</v>
      </c>
      <c r="AW20">
        <v>5437.7370000000001</v>
      </c>
      <c r="AX20">
        <v>0.35416666666666669</v>
      </c>
      <c r="AY20">
        <v>7157.8019999999997</v>
      </c>
      <c r="AZ20">
        <v>0.37777777777777777</v>
      </c>
      <c r="BA20">
        <v>4756.183</v>
      </c>
      <c r="BB20">
        <v>0.51515151515151514</v>
      </c>
      <c r="BC20">
        <v>6495.7520000000004</v>
      </c>
      <c r="BD20">
        <v>0.30357142857142855</v>
      </c>
      <c r="BE20">
        <v>4778.7489999999998</v>
      </c>
      <c r="BF20">
        <v>0.40476190476190477</v>
      </c>
      <c r="BG20">
        <v>3457.5</v>
      </c>
      <c r="BH20">
        <v>0.25352112676056338</v>
      </c>
      <c r="BI20">
        <v>5247.0479999999998</v>
      </c>
      <c r="BJ20">
        <v>0.36</v>
      </c>
      <c r="BK20">
        <v>8529.6239999999998</v>
      </c>
      <c r="BL20">
        <v>0.41860465116279072</v>
      </c>
      <c r="BM20">
        <v>7179.875</v>
      </c>
      <c r="BN20">
        <v>0.3</v>
      </c>
      <c r="BO20">
        <v>7777.8670000000002</v>
      </c>
      <c r="BP20">
        <v>0.25352112676056338</v>
      </c>
      <c r="BQ20">
        <v>5247.0479999999998</v>
      </c>
    </row>
    <row r="21" spans="1:69" x14ac:dyDescent="0.25">
      <c r="A21">
        <v>0.28125</v>
      </c>
      <c r="B21">
        <v>857.04200000000003</v>
      </c>
      <c r="C21">
        <v>0.24</v>
      </c>
      <c r="D21">
        <v>595.4</v>
      </c>
      <c r="E21">
        <v>0.2608695652173913</v>
      </c>
      <c r="F21">
        <v>13014.073</v>
      </c>
      <c r="G21">
        <v>0.23076923076923078</v>
      </c>
      <c r="H21">
        <v>16204.486000000001</v>
      </c>
      <c r="I21">
        <v>0.25352112676056338</v>
      </c>
      <c r="J21">
        <v>7719.4309999999996</v>
      </c>
      <c r="K21">
        <v>0.35294117647058826</v>
      </c>
      <c r="L21">
        <v>10327.67</v>
      </c>
      <c r="M21">
        <v>0.375</v>
      </c>
      <c r="N21">
        <v>12230.416999999999</v>
      </c>
      <c r="O21">
        <v>0.34615384615384615</v>
      </c>
      <c r="P21">
        <v>9244.9009999999998</v>
      </c>
      <c r="Q21">
        <v>0.32727272727272727</v>
      </c>
      <c r="R21">
        <v>7323.076</v>
      </c>
      <c r="S21">
        <v>0.2608695652173913</v>
      </c>
      <c r="T21">
        <v>13014.073</v>
      </c>
      <c r="U21">
        <v>0.25</v>
      </c>
      <c r="V21">
        <v>8524.2000000000007</v>
      </c>
      <c r="W21">
        <v>0.25</v>
      </c>
      <c r="X21">
        <v>9004.7009999999991</v>
      </c>
      <c r="Y21">
        <v>0.24</v>
      </c>
      <c r="Z21">
        <v>9017.9169999999995</v>
      </c>
      <c r="AA21">
        <v>0.24657534246575341</v>
      </c>
      <c r="AB21">
        <v>11102.413</v>
      </c>
      <c r="AC21">
        <v>0.24657534246575341</v>
      </c>
      <c r="AD21">
        <v>11102.413</v>
      </c>
      <c r="AE21">
        <v>0.30508474576271188</v>
      </c>
      <c r="AF21">
        <v>8059.8509999999997</v>
      </c>
      <c r="AG21">
        <v>0.29230769230769232</v>
      </c>
      <c r="AH21">
        <v>6373.6970000000001</v>
      </c>
      <c r="AI21">
        <v>0.375</v>
      </c>
      <c r="AJ21">
        <v>7984.0910000000003</v>
      </c>
      <c r="AK21">
        <v>0.41304347826086957</v>
      </c>
      <c r="AL21">
        <v>10676.606</v>
      </c>
      <c r="AM21">
        <v>0.52777777777777779</v>
      </c>
      <c r="AN21">
        <v>8084.1610000000001</v>
      </c>
      <c r="AP21">
        <v>0.42857142857142855</v>
      </c>
      <c r="AQ21">
        <v>3501.357</v>
      </c>
      <c r="AR21">
        <v>0.48648648648648651</v>
      </c>
      <c r="AS21">
        <v>3680.5630000000001</v>
      </c>
      <c r="AT21">
        <v>0.34615384615384615</v>
      </c>
      <c r="AU21">
        <v>2720.6950000000002</v>
      </c>
      <c r="AV21">
        <v>0.33962264150943394</v>
      </c>
      <c r="AW21">
        <v>5491.893</v>
      </c>
      <c r="AX21">
        <v>0.375</v>
      </c>
      <c r="AY21">
        <v>7194.5</v>
      </c>
      <c r="AZ21">
        <v>0.4</v>
      </c>
      <c r="BA21">
        <v>4679.1509999999998</v>
      </c>
      <c r="BB21">
        <v>0.54545454545454541</v>
      </c>
      <c r="BC21">
        <v>6779.8590000000004</v>
      </c>
      <c r="BD21">
        <v>0.32142857142857145</v>
      </c>
      <c r="BE21">
        <v>4078.8850000000002</v>
      </c>
      <c r="BF21">
        <v>0.42857142857142855</v>
      </c>
      <c r="BG21">
        <v>3501.357</v>
      </c>
      <c r="BH21">
        <v>0.26760563380281688</v>
      </c>
      <c r="BI21">
        <v>5032.0309999999999</v>
      </c>
      <c r="BJ21">
        <v>0.38</v>
      </c>
      <c r="BK21">
        <v>8529.44</v>
      </c>
      <c r="BL21">
        <v>0.44186046511627908</v>
      </c>
      <c r="BM21">
        <v>6735.8429999999998</v>
      </c>
      <c r="BN21">
        <v>0.31666666666666665</v>
      </c>
      <c r="BO21">
        <v>7822.79</v>
      </c>
      <c r="BP21">
        <v>0.26760563380281688</v>
      </c>
      <c r="BQ21">
        <v>5032.0309999999999</v>
      </c>
    </row>
    <row r="22" spans="1:69" x14ac:dyDescent="0.25">
      <c r="A22">
        <v>0.296875</v>
      </c>
      <c r="B22">
        <v>976.54200000000003</v>
      </c>
      <c r="C22">
        <v>0.25333333333333335</v>
      </c>
      <c r="D22">
        <v>622.01300000000003</v>
      </c>
      <c r="E22">
        <v>0.27536231884057971</v>
      </c>
      <c r="F22">
        <v>14096.948</v>
      </c>
      <c r="G22">
        <v>0.24358974358974358</v>
      </c>
      <c r="H22">
        <v>16998.643</v>
      </c>
      <c r="I22">
        <v>0.26760563380281688</v>
      </c>
      <c r="J22">
        <v>8431.8369999999995</v>
      </c>
      <c r="K22">
        <v>0.37254901960784315</v>
      </c>
      <c r="L22">
        <v>10104.188</v>
      </c>
      <c r="M22">
        <v>0.39583333333333331</v>
      </c>
      <c r="N22">
        <v>12136.7</v>
      </c>
      <c r="O22">
        <v>0.36538461538461536</v>
      </c>
      <c r="P22">
        <v>9200.6409999999996</v>
      </c>
      <c r="Q22">
        <v>0.34545454545454546</v>
      </c>
      <c r="R22">
        <v>7288.7160000000003</v>
      </c>
      <c r="S22">
        <v>0.27536231884057971</v>
      </c>
      <c r="T22">
        <v>14096.948</v>
      </c>
      <c r="U22">
        <v>0.2638888888888889</v>
      </c>
      <c r="V22">
        <v>8673.7000000000007</v>
      </c>
      <c r="W22">
        <v>0.2638888888888889</v>
      </c>
      <c r="X22">
        <v>8438.2839999999997</v>
      </c>
      <c r="Y22">
        <v>0.25333333333333335</v>
      </c>
      <c r="Z22">
        <v>8746.4310000000005</v>
      </c>
      <c r="AA22">
        <v>0.26027397260273971</v>
      </c>
      <c r="AB22">
        <v>11921.037</v>
      </c>
      <c r="AC22">
        <v>0.26027397260273971</v>
      </c>
      <c r="AD22">
        <v>11921.037</v>
      </c>
      <c r="AE22">
        <v>0.32203389830508472</v>
      </c>
      <c r="AF22">
        <v>7601.2839999999997</v>
      </c>
      <c r="AG22">
        <v>0.30769230769230771</v>
      </c>
      <c r="AH22">
        <v>6678.8119999999999</v>
      </c>
      <c r="AI22">
        <v>0.39583333333333331</v>
      </c>
      <c r="AJ22">
        <v>7468.5469999999996</v>
      </c>
      <c r="AK22">
        <v>0.43478260869565216</v>
      </c>
      <c r="AL22">
        <v>10558.188</v>
      </c>
      <c r="AM22">
        <v>0.55555555555555558</v>
      </c>
      <c r="AN22">
        <v>7194.7359999999999</v>
      </c>
      <c r="AP22">
        <v>0.45238095238095238</v>
      </c>
      <c r="AQ22">
        <v>3507.009</v>
      </c>
      <c r="AR22">
        <v>0.51351351351351349</v>
      </c>
      <c r="AS22">
        <v>3487.5540000000001</v>
      </c>
      <c r="AT22">
        <v>0.36538461538461536</v>
      </c>
      <c r="AU22">
        <v>2732.8209999999999</v>
      </c>
      <c r="AV22">
        <v>0.35849056603773582</v>
      </c>
      <c r="AW22">
        <v>5614.8729999999996</v>
      </c>
      <c r="AX22">
        <v>0.39583333333333331</v>
      </c>
      <c r="AY22">
        <v>6954.6559999999999</v>
      </c>
      <c r="AZ22">
        <v>0.42222222222222222</v>
      </c>
      <c r="BA22">
        <v>4788.1260000000002</v>
      </c>
      <c r="BB22">
        <v>0.5757575757575758</v>
      </c>
      <c r="BC22">
        <v>7224.8819999999996</v>
      </c>
      <c r="BD22">
        <v>0.3392857142857143</v>
      </c>
      <c r="BE22">
        <v>3638.7669999999998</v>
      </c>
      <c r="BF22">
        <v>0.45238095238095238</v>
      </c>
      <c r="BG22">
        <v>3507.009</v>
      </c>
      <c r="BH22">
        <v>0.28169014084507044</v>
      </c>
      <c r="BI22">
        <v>4999.0379999999996</v>
      </c>
      <c r="BJ22">
        <v>0.4</v>
      </c>
      <c r="BK22">
        <v>8159.88</v>
      </c>
      <c r="BL22">
        <v>0.46511627906976744</v>
      </c>
      <c r="BM22">
        <v>6487.4809999999998</v>
      </c>
      <c r="BN22">
        <v>0.33333333333333331</v>
      </c>
      <c r="BO22">
        <v>8333.9259999999995</v>
      </c>
      <c r="BP22">
        <v>0.28169014084507044</v>
      </c>
      <c r="BQ22">
        <v>4999.0379999999996</v>
      </c>
    </row>
    <row r="23" spans="1:69" x14ac:dyDescent="0.25">
      <c r="A23">
        <v>0.3125</v>
      </c>
      <c r="B23">
        <v>1353.2080000000001</v>
      </c>
      <c r="C23">
        <v>0.26666666666666666</v>
      </c>
      <c r="D23">
        <v>735.13300000000004</v>
      </c>
      <c r="E23">
        <v>0.28985507246376813</v>
      </c>
      <c r="F23">
        <v>14905.982</v>
      </c>
      <c r="G23">
        <v>0.25641025641025639</v>
      </c>
      <c r="H23">
        <v>18043.493999999999</v>
      </c>
      <c r="I23">
        <v>0.28169014084507044</v>
      </c>
      <c r="J23">
        <v>9178.2729999999992</v>
      </c>
      <c r="K23">
        <v>0.39215686274509803</v>
      </c>
      <c r="L23">
        <v>10501.971</v>
      </c>
      <c r="M23">
        <v>0.41666666666666669</v>
      </c>
      <c r="N23">
        <v>12048.166999999999</v>
      </c>
      <c r="O23">
        <v>0.38461538461538464</v>
      </c>
      <c r="P23">
        <v>9101.8259999999991</v>
      </c>
      <c r="Q23">
        <v>0.36363636363636365</v>
      </c>
      <c r="R23">
        <v>7703.9080000000004</v>
      </c>
      <c r="S23">
        <v>0.28985507246376813</v>
      </c>
      <c r="T23">
        <v>14905.982</v>
      </c>
      <c r="U23">
        <v>0.27777777777777779</v>
      </c>
      <c r="V23">
        <v>8594.4140000000007</v>
      </c>
      <c r="W23">
        <v>0.27777777777777779</v>
      </c>
      <c r="X23">
        <v>8232.3989999999994</v>
      </c>
      <c r="Y23">
        <v>0.26666666666666666</v>
      </c>
      <c r="Z23">
        <v>8447.1730000000007</v>
      </c>
      <c r="AA23">
        <v>0.27397260273972601</v>
      </c>
      <c r="AB23">
        <v>12611.204</v>
      </c>
      <c r="AC23">
        <v>0.27397260273972601</v>
      </c>
      <c r="AD23">
        <v>12611.204</v>
      </c>
      <c r="AE23">
        <v>0.33898305084745761</v>
      </c>
      <c r="AF23">
        <v>7390.0649999999996</v>
      </c>
      <c r="AG23">
        <v>0.32307692307692309</v>
      </c>
      <c r="AH23">
        <v>6873.5050000000001</v>
      </c>
      <c r="AI23">
        <v>0.41666666666666669</v>
      </c>
      <c r="AJ23">
        <v>6991.4189999999999</v>
      </c>
      <c r="AK23">
        <v>0.45652173913043476</v>
      </c>
      <c r="AL23">
        <v>10288.67</v>
      </c>
      <c r="AM23">
        <v>0.58333333333333337</v>
      </c>
      <c r="AN23">
        <v>6307.4979999999996</v>
      </c>
      <c r="AP23">
        <v>0.47619047619047616</v>
      </c>
      <c r="AQ23">
        <v>3346.2379999999998</v>
      </c>
      <c r="AR23">
        <v>0.54054054054054057</v>
      </c>
      <c r="AS23">
        <v>3340.491</v>
      </c>
      <c r="AT23">
        <v>0.38461538461538464</v>
      </c>
      <c r="AU23">
        <v>2751.444</v>
      </c>
      <c r="AV23">
        <v>0.37735849056603776</v>
      </c>
      <c r="AW23">
        <v>5625.39</v>
      </c>
      <c r="AX23">
        <v>0.41666666666666669</v>
      </c>
      <c r="AY23">
        <v>6565.125</v>
      </c>
      <c r="AZ23">
        <v>0.44444444444444442</v>
      </c>
      <c r="BA23">
        <v>4625.2179999999998</v>
      </c>
      <c r="BB23">
        <v>0.60606060606060608</v>
      </c>
      <c r="BC23">
        <v>7512.8459999999995</v>
      </c>
      <c r="BD23">
        <v>0.35714285714285715</v>
      </c>
      <c r="BE23">
        <v>3366.1970000000001</v>
      </c>
      <c r="BF23">
        <v>0.47619047619047616</v>
      </c>
      <c r="BG23">
        <v>3346.2379999999998</v>
      </c>
      <c r="BH23">
        <v>0.29577464788732394</v>
      </c>
      <c r="BI23">
        <v>5029.0010000000002</v>
      </c>
      <c r="BJ23">
        <v>0.42</v>
      </c>
      <c r="BK23">
        <v>7878.0990000000002</v>
      </c>
      <c r="BL23">
        <v>0.48837209302325579</v>
      </c>
      <c r="BM23">
        <v>6510.85</v>
      </c>
      <c r="BN23">
        <v>0.35</v>
      </c>
      <c r="BO23">
        <v>8680.7000000000007</v>
      </c>
      <c r="BP23">
        <v>0.29577464788732394</v>
      </c>
      <c r="BQ23">
        <v>5029.0010000000002</v>
      </c>
    </row>
    <row r="24" spans="1:69" x14ac:dyDescent="0.25">
      <c r="A24">
        <v>0.328125</v>
      </c>
      <c r="B24">
        <v>1890.2809999999999</v>
      </c>
      <c r="C24">
        <v>0.28000000000000003</v>
      </c>
      <c r="D24">
        <v>822.64</v>
      </c>
      <c r="E24">
        <v>0.30434782608695654</v>
      </c>
      <c r="F24">
        <v>14867.74</v>
      </c>
      <c r="G24">
        <v>0.26923076923076922</v>
      </c>
      <c r="H24">
        <v>18408.282999999999</v>
      </c>
      <c r="I24">
        <v>0.29577464788732394</v>
      </c>
      <c r="J24">
        <v>9695.1610000000001</v>
      </c>
      <c r="K24">
        <v>0.41176470588235292</v>
      </c>
      <c r="L24">
        <v>10973.088</v>
      </c>
      <c r="M24">
        <v>0.4375</v>
      </c>
      <c r="N24">
        <v>11886.433999999999</v>
      </c>
      <c r="O24">
        <v>0.40384615384615385</v>
      </c>
      <c r="P24">
        <v>9018.9699999999993</v>
      </c>
      <c r="Q24">
        <v>0.38181818181818183</v>
      </c>
      <c r="R24">
        <v>7756.8689999999997</v>
      </c>
      <c r="S24">
        <v>0.30434782608695654</v>
      </c>
      <c r="T24">
        <v>14867.74</v>
      </c>
      <c r="U24">
        <v>0.29166666666666669</v>
      </c>
      <c r="V24">
        <v>8293.7000000000007</v>
      </c>
      <c r="W24">
        <v>0.29166666666666669</v>
      </c>
      <c r="X24">
        <v>8037.808</v>
      </c>
      <c r="Y24">
        <v>0.28000000000000003</v>
      </c>
      <c r="Z24">
        <v>8403.0210000000006</v>
      </c>
      <c r="AA24">
        <v>0.28767123287671231</v>
      </c>
      <c r="AB24">
        <v>13116.566999999999</v>
      </c>
      <c r="AC24">
        <v>0.28767123287671231</v>
      </c>
      <c r="AD24">
        <v>13116.566999999999</v>
      </c>
      <c r="AE24">
        <v>0.3559322033898305</v>
      </c>
      <c r="AF24">
        <v>7496.9669999999996</v>
      </c>
      <c r="AG24">
        <v>0.33846153846153848</v>
      </c>
      <c r="AH24">
        <v>6873.0820000000003</v>
      </c>
      <c r="AI24">
        <v>0.4375</v>
      </c>
      <c r="AJ24">
        <v>6773.482</v>
      </c>
      <c r="AK24">
        <v>0.47826086956521741</v>
      </c>
      <c r="AL24">
        <v>10287.191000000001</v>
      </c>
      <c r="AM24">
        <v>0.61111111111111116</v>
      </c>
      <c r="AN24">
        <v>5717.2860000000001</v>
      </c>
      <c r="AP24">
        <v>0.5</v>
      </c>
      <c r="AQ24">
        <v>3337.8119999999999</v>
      </c>
      <c r="AR24">
        <v>0.56756756756756754</v>
      </c>
      <c r="AS24">
        <v>3313.27</v>
      </c>
      <c r="AT24">
        <v>0.40384615384615385</v>
      </c>
      <c r="AU24">
        <v>2687.2080000000001</v>
      </c>
      <c r="AV24">
        <v>0.39622641509433965</v>
      </c>
      <c r="AW24">
        <v>5738.9110000000001</v>
      </c>
      <c r="AX24">
        <v>0.4375</v>
      </c>
      <c r="AY24">
        <v>6156.5</v>
      </c>
      <c r="AZ24">
        <v>0.46666666666666667</v>
      </c>
      <c r="BA24">
        <v>4729.2380000000003</v>
      </c>
      <c r="BB24">
        <v>0.63636363636363635</v>
      </c>
      <c r="BC24">
        <v>8038.6809999999996</v>
      </c>
      <c r="BD24">
        <v>0.375</v>
      </c>
      <c r="BE24">
        <v>3287.27</v>
      </c>
      <c r="BF24">
        <v>0.5</v>
      </c>
      <c r="BG24">
        <v>3337.8119999999999</v>
      </c>
      <c r="BH24">
        <v>0.30985915492957744</v>
      </c>
      <c r="BI24">
        <v>5092.1090000000004</v>
      </c>
      <c r="BJ24">
        <v>0.44</v>
      </c>
      <c r="BK24">
        <v>7815.3059999999996</v>
      </c>
      <c r="BL24">
        <v>0.51162790697674421</v>
      </c>
      <c r="BM24">
        <v>6845.5640000000003</v>
      </c>
      <c r="BN24">
        <v>0.36666666666666664</v>
      </c>
      <c r="BO24">
        <v>8892.3070000000007</v>
      </c>
      <c r="BP24">
        <v>0.30985915492957744</v>
      </c>
      <c r="BQ24">
        <v>5092.1090000000004</v>
      </c>
    </row>
    <row r="25" spans="1:69" x14ac:dyDescent="0.25">
      <c r="A25">
        <v>0.34375</v>
      </c>
      <c r="B25">
        <v>2328.1880000000001</v>
      </c>
      <c r="C25">
        <v>0.29333333333333333</v>
      </c>
      <c r="D25">
        <v>926.173</v>
      </c>
      <c r="E25">
        <v>0.3188405797101449</v>
      </c>
      <c r="F25">
        <v>15055.037</v>
      </c>
      <c r="G25">
        <v>0.28205128205128205</v>
      </c>
      <c r="H25">
        <v>19068.993999999999</v>
      </c>
      <c r="I25">
        <v>0.30985915492957744</v>
      </c>
      <c r="J25">
        <v>10097.421</v>
      </c>
      <c r="K25">
        <v>0.43137254901960786</v>
      </c>
      <c r="L25">
        <v>11809.261</v>
      </c>
      <c r="M25">
        <v>0.45833333333333331</v>
      </c>
      <c r="N25">
        <v>11444.674999999999</v>
      </c>
      <c r="O25">
        <v>0.42307692307692307</v>
      </c>
      <c r="P25">
        <v>9269.5439999999999</v>
      </c>
      <c r="Q25">
        <v>0.4</v>
      </c>
      <c r="R25">
        <v>7488.8</v>
      </c>
      <c r="S25">
        <v>0.3188405797101449</v>
      </c>
      <c r="T25">
        <v>15055.037</v>
      </c>
      <c r="U25">
        <v>0.30555555555555558</v>
      </c>
      <c r="V25">
        <v>8354.4210000000003</v>
      </c>
      <c r="W25">
        <v>0.30555555555555558</v>
      </c>
      <c r="X25">
        <v>8230.1409999999996</v>
      </c>
      <c r="Y25">
        <v>0.29333333333333333</v>
      </c>
      <c r="Z25">
        <v>8846.768</v>
      </c>
      <c r="AA25">
        <v>0.30136986301369861</v>
      </c>
      <c r="AB25">
        <v>13737.105</v>
      </c>
      <c r="AC25">
        <v>0.30136986301369861</v>
      </c>
      <c r="AD25">
        <v>13737.105</v>
      </c>
      <c r="AE25">
        <v>0.3728813559322034</v>
      </c>
      <c r="AF25">
        <v>7617.3729999999996</v>
      </c>
      <c r="AG25">
        <v>0.35384615384615387</v>
      </c>
      <c r="AH25">
        <v>6629.3149999999996</v>
      </c>
      <c r="AI25">
        <v>0.45833333333333331</v>
      </c>
      <c r="AJ25">
        <v>6852.3249999999998</v>
      </c>
      <c r="AK25">
        <v>0.5</v>
      </c>
      <c r="AL25">
        <v>10118.602000000001</v>
      </c>
      <c r="AM25">
        <v>0.63888888888888884</v>
      </c>
      <c r="AN25">
        <v>5351.8270000000002</v>
      </c>
      <c r="AP25">
        <v>0.52380952380952384</v>
      </c>
      <c r="AQ25">
        <v>3324.0479999999998</v>
      </c>
      <c r="AR25">
        <v>0.59459459459459463</v>
      </c>
      <c r="AS25">
        <v>3294.0210000000002</v>
      </c>
      <c r="AT25">
        <v>0.42307692307692307</v>
      </c>
      <c r="AU25">
        <v>2749.6849999999999</v>
      </c>
      <c r="AV25">
        <v>0.41509433962264153</v>
      </c>
      <c r="AW25">
        <v>5828.076</v>
      </c>
      <c r="AX25">
        <v>0.45833333333333331</v>
      </c>
      <c r="AY25">
        <v>5836.5209999999997</v>
      </c>
      <c r="AZ25">
        <v>0.48888888888888887</v>
      </c>
      <c r="BA25">
        <v>4822.3130000000001</v>
      </c>
      <c r="BB25">
        <v>0.66666666666666663</v>
      </c>
      <c r="BC25">
        <v>8750.223</v>
      </c>
      <c r="BD25">
        <v>0.39285714285714285</v>
      </c>
      <c r="BE25">
        <v>3088.4690000000001</v>
      </c>
      <c r="BF25">
        <v>0.52380952380952384</v>
      </c>
      <c r="BG25">
        <v>3324.0479999999998</v>
      </c>
      <c r="BH25">
        <v>0.323943661971831</v>
      </c>
      <c r="BI25">
        <v>5354.1279999999997</v>
      </c>
      <c r="BJ25">
        <v>0.46</v>
      </c>
      <c r="BK25">
        <v>7705.1850000000004</v>
      </c>
      <c r="BL25">
        <v>0.53488372093023251</v>
      </c>
      <c r="BM25">
        <v>7565.634</v>
      </c>
      <c r="BN25">
        <v>0.38333333333333336</v>
      </c>
      <c r="BO25">
        <v>8903.5640000000003</v>
      </c>
      <c r="BP25">
        <v>0.323943661971831</v>
      </c>
      <c r="BQ25">
        <v>5354.1279999999997</v>
      </c>
    </row>
    <row r="26" spans="1:69" x14ac:dyDescent="0.25">
      <c r="A26">
        <v>0.359375</v>
      </c>
      <c r="B26">
        <v>2737.9830000000002</v>
      </c>
      <c r="C26">
        <v>0.30666666666666664</v>
      </c>
      <c r="D26">
        <v>916.76</v>
      </c>
      <c r="E26">
        <v>0.33333333333333331</v>
      </c>
      <c r="F26">
        <v>15062.136</v>
      </c>
      <c r="G26">
        <v>0.29487179487179488</v>
      </c>
      <c r="H26">
        <v>19559.73</v>
      </c>
      <c r="I26">
        <v>0.323943661971831</v>
      </c>
      <c r="J26">
        <v>10388.145</v>
      </c>
      <c r="K26">
        <v>0.45098039215686275</v>
      </c>
      <c r="L26">
        <v>12753.341</v>
      </c>
      <c r="M26">
        <v>0.47916666666666669</v>
      </c>
      <c r="N26">
        <v>11356.182000000001</v>
      </c>
      <c r="O26">
        <v>0.44230769230769229</v>
      </c>
      <c r="P26">
        <v>9644.3850000000002</v>
      </c>
      <c r="Q26">
        <v>0.41818181818181815</v>
      </c>
      <c r="R26">
        <v>7294.0129999999999</v>
      </c>
      <c r="S26">
        <v>0.33333333333333331</v>
      </c>
      <c r="T26">
        <v>15062.136</v>
      </c>
      <c r="U26">
        <v>0.31944444444444442</v>
      </c>
      <c r="V26">
        <v>8461.3060000000005</v>
      </c>
      <c r="W26">
        <v>0.31944444444444442</v>
      </c>
      <c r="X26">
        <v>8294.4830000000002</v>
      </c>
      <c r="Y26">
        <v>0.30666666666666664</v>
      </c>
      <c r="Z26">
        <v>9348.8150000000005</v>
      </c>
      <c r="AA26">
        <v>0.31506849315068491</v>
      </c>
      <c r="AB26">
        <v>14091.481</v>
      </c>
      <c r="AC26">
        <v>0.31506849315068491</v>
      </c>
      <c r="AD26">
        <v>14091.481</v>
      </c>
      <c r="AE26">
        <v>0.38983050847457629</v>
      </c>
      <c r="AF26">
        <v>7728.201</v>
      </c>
      <c r="AG26">
        <v>0.36923076923076925</v>
      </c>
      <c r="AH26">
        <v>6530.0410000000002</v>
      </c>
      <c r="AI26">
        <v>0.47916666666666669</v>
      </c>
      <c r="AJ26">
        <v>7003.6729999999998</v>
      </c>
      <c r="AK26">
        <v>0.52173913043478259</v>
      </c>
      <c r="AL26">
        <v>9402.6039999999994</v>
      </c>
      <c r="AM26">
        <v>0.66666666666666663</v>
      </c>
      <c r="AN26">
        <v>5062.1319999999996</v>
      </c>
      <c r="AP26">
        <v>0.54761904761904767</v>
      </c>
      <c r="AQ26">
        <v>3447.64</v>
      </c>
      <c r="AR26">
        <v>0.6216216216216216</v>
      </c>
      <c r="AS26">
        <v>3296.1880000000001</v>
      </c>
      <c r="AT26">
        <v>0.44230769230769229</v>
      </c>
      <c r="AU26">
        <v>2768.143</v>
      </c>
      <c r="AV26">
        <v>0.43396226415094341</v>
      </c>
      <c r="AW26">
        <v>5695.16</v>
      </c>
      <c r="AX26">
        <v>0.47916666666666669</v>
      </c>
      <c r="AY26">
        <v>5686.5420000000004</v>
      </c>
      <c r="AZ26">
        <v>0.51111111111111107</v>
      </c>
      <c r="BA26">
        <v>4809.4979999999996</v>
      </c>
      <c r="BB26">
        <v>0.69696969696969702</v>
      </c>
      <c r="BC26">
        <v>9132.8009999999995</v>
      </c>
      <c r="BD26">
        <v>0.4107142857142857</v>
      </c>
      <c r="BE26">
        <v>2892.8719999999998</v>
      </c>
      <c r="BF26">
        <v>0.54761904761904767</v>
      </c>
      <c r="BG26">
        <v>3447.64</v>
      </c>
      <c r="BH26">
        <v>0.3380281690140845</v>
      </c>
      <c r="BI26">
        <v>5632.299</v>
      </c>
      <c r="BJ26">
        <v>0.48</v>
      </c>
      <c r="BK26">
        <v>7673.058</v>
      </c>
      <c r="BL26">
        <v>0.55813953488372092</v>
      </c>
      <c r="BM26">
        <v>8642.0740000000005</v>
      </c>
      <c r="BN26">
        <v>0.4</v>
      </c>
      <c r="BO26">
        <v>8509.6710000000003</v>
      </c>
      <c r="BP26">
        <v>0.3380281690140845</v>
      </c>
      <c r="BQ26">
        <v>5632.299</v>
      </c>
    </row>
    <row r="27" spans="1:69" x14ac:dyDescent="0.25">
      <c r="A27">
        <v>0.375</v>
      </c>
      <c r="B27">
        <v>3078.4169999999999</v>
      </c>
      <c r="C27">
        <v>0.32</v>
      </c>
      <c r="D27">
        <v>972.36</v>
      </c>
      <c r="E27">
        <v>0.34782608695652173</v>
      </c>
      <c r="F27">
        <v>15216.525</v>
      </c>
      <c r="G27">
        <v>0.30769230769230771</v>
      </c>
      <c r="H27">
        <v>19631.532999999999</v>
      </c>
      <c r="I27">
        <v>0.3380281690140845</v>
      </c>
      <c r="J27">
        <v>10083.111999999999</v>
      </c>
      <c r="K27">
        <v>0.47058823529411764</v>
      </c>
      <c r="L27">
        <v>13269.61</v>
      </c>
      <c r="M27">
        <v>0.5</v>
      </c>
      <c r="N27">
        <v>11662.666999999999</v>
      </c>
      <c r="O27">
        <v>0.46153846153846156</v>
      </c>
      <c r="P27">
        <v>9998.7150000000001</v>
      </c>
      <c r="Q27">
        <v>0.43636363636363634</v>
      </c>
      <c r="R27">
        <v>7518.1419999999998</v>
      </c>
      <c r="S27">
        <v>0.34782608695652173</v>
      </c>
      <c r="T27">
        <v>15216.525</v>
      </c>
      <c r="U27">
        <v>0.33333333333333331</v>
      </c>
      <c r="V27">
        <v>8864.0390000000007</v>
      </c>
      <c r="W27">
        <v>0.33333333333333331</v>
      </c>
      <c r="X27">
        <v>8299.982</v>
      </c>
      <c r="Y27">
        <v>0.32</v>
      </c>
      <c r="Z27">
        <v>9251.0020000000004</v>
      </c>
      <c r="AA27">
        <v>0.32876712328767121</v>
      </c>
      <c r="AB27">
        <v>13785.734</v>
      </c>
      <c r="AC27">
        <v>0.32876712328767121</v>
      </c>
      <c r="AD27">
        <v>13785.734</v>
      </c>
      <c r="AE27">
        <v>0.40677966101694918</v>
      </c>
      <c r="AF27">
        <v>7813.4139999999998</v>
      </c>
      <c r="AG27">
        <v>0.38461538461538464</v>
      </c>
      <c r="AH27">
        <v>6701.4809999999998</v>
      </c>
      <c r="AI27">
        <v>0.5</v>
      </c>
      <c r="AJ27">
        <v>7240.5159999999996</v>
      </c>
      <c r="AK27">
        <v>0.54347826086956519</v>
      </c>
      <c r="AL27">
        <v>8773.5519999999997</v>
      </c>
      <c r="AM27">
        <v>0.69444444444444442</v>
      </c>
      <c r="AN27">
        <v>4784.3779999999997</v>
      </c>
      <c r="AP27">
        <v>0.5714285714285714</v>
      </c>
      <c r="AQ27">
        <v>3570.2860000000001</v>
      </c>
      <c r="AR27">
        <v>0.64864864864864868</v>
      </c>
      <c r="AS27">
        <v>3395.1129999999998</v>
      </c>
      <c r="AT27">
        <v>0.46153846153846156</v>
      </c>
      <c r="AU27">
        <v>2683.2249999999999</v>
      </c>
      <c r="AV27">
        <v>0.45283018867924529</v>
      </c>
      <c r="AW27">
        <v>6210.0870000000004</v>
      </c>
      <c r="AX27">
        <v>0.5</v>
      </c>
      <c r="AY27">
        <v>5598.25</v>
      </c>
      <c r="AZ27">
        <v>0.53333333333333333</v>
      </c>
      <c r="BA27">
        <v>4851.0429999999997</v>
      </c>
      <c r="BB27">
        <v>0.72727272727272729</v>
      </c>
      <c r="BC27">
        <v>9496.6039999999994</v>
      </c>
      <c r="BD27">
        <v>0.42857142857142855</v>
      </c>
      <c r="BE27">
        <v>2965.3620000000001</v>
      </c>
      <c r="BF27">
        <v>0.5714285714285714</v>
      </c>
      <c r="BG27">
        <v>3570.2860000000001</v>
      </c>
      <c r="BH27">
        <v>0.352112676056338</v>
      </c>
      <c r="BI27">
        <v>5922.6009999999997</v>
      </c>
      <c r="BJ27">
        <v>0.5</v>
      </c>
      <c r="BK27">
        <v>7661.5</v>
      </c>
      <c r="BL27">
        <v>0.58139534883720934</v>
      </c>
      <c r="BM27">
        <v>9671.6450000000004</v>
      </c>
      <c r="BN27">
        <v>0.41666666666666669</v>
      </c>
      <c r="BO27">
        <v>8160.9260000000004</v>
      </c>
      <c r="BP27">
        <v>0.352112676056338</v>
      </c>
      <c r="BQ27">
        <v>5922.6009999999997</v>
      </c>
    </row>
    <row r="28" spans="1:69" x14ac:dyDescent="0.25">
      <c r="A28">
        <v>0.390625</v>
      </c>
      <c r="B28">
        <v>3366.1909999999998</v>
      </c>
      <c r="C28">
        <v>0.33333333333333331</v>
      </c>
      <c r="D28">
        <v>1087</v>
      </c>
      <c r="E28">
        <v>0.36231884057971014</v>
      </c>
      <c r="F28">
        <v>15860.873</v>
      </c>
      <c r="G28">
        <v>0.32051282051282054</v>
      </c>
      <c r="H28">
        <v>19738.796999999999</v>
      </c>
      <c r="I28">
        <v>0.352112676056338</v>
      </c>
      <c r="J28">
        <v>10221.239</v>
      </c>
      <c r="K28">
        <v>0.49019607843137253</v>
      </c>
      <c r="L28">
        <v>12909.388999999999</v>
      </c>
      <c r="M28">
        <v>0.52083333333333337</v>
      </c>
      <c r="N28">
        <v>12301.45</v>
      </c>
      <c r="O28">
        <v>0.48076923076923078</v>
      </c>
      <c r="P28">
        <v>10083.11</v>
      </c>
      <c r="Q28">
        <v>0.45454545454545453</v>
      </c>
      <c r="R28">
        <v>7485.2120000000004</v>
      </c>
      <c r="S28">
        <v>0.36231884057971014</v>
      </c>
      <c r="T28">
        <v>15860.873</v>
      </c>
      <c r="U28">
        <v>0.34722222222222221</v>
      </c>
      <c r="V28">
        <v>9198.9930000000004</v>
      </c>
      <c r="W28">
        <v>0.34722222222222221</v>
      </c>
      <c r="X28">
        <v>8045.5230000000001</v>
      </c>
      <c r="Y28">
        <v>0.33333333333333331</v>
      </c>
      <c r="Z28">
        <v>8760.2199999999993</v>
      </c>
      <c r="AA28">
        <v>0.34246575342465752</v>
      </c>
      <c r="AB28">
        <v>12995.084000000001</v>
      </c>
      <c r="AC28">
        <v>0.34246575342465752</v>
      </c>
      <c r="AD28">
        <v>12995.084000000001</v>
      </c>
      <c r="AE28">
        <v>0.42372881355932202</v>
      </c>
      <c r="AF28">
        <v>7786.2330000000002</v>
      </c>
      <c r="AG28">
        <v>0.4</v>
      </c>
      <c r="AH28">
        <v>6929.4979999999996</v>
      </c>
      <c r="AI28">
        <v>0.52083333333333337</v>
      </c>
      <c r="AJ28">
        <v>7385.9920000000002</v>
      </c>
      <c r="AK28">
        <v>0.56521739130434778</v>
      </c>
      <c r="AL28">
        <v>8289.9</v>
      </c>
      <c r="AM28">
        <v>0.72222222222222221</v>
      </c>
      <c r="AN28">
        <v>4714.4970000000003</v>
      </c>
      <c r="AP28">
        <v>0.59523809523809523</v>
      </c>
      <c r="AQ28">
        <v>3786.9549999999999</v>
      </c>
      <c r="AR28">
        <v>0.67567567567567566</v>
      </c>
      <c r="AS28">
        <v>3394.1089999999999</v>
      </c>
      <c r="AT28">
        <v>0.48076923076923078</v>
      </c>
      <c r="AU28">
        <v>2698.3850000000002</v>
      </c>
      <c r="AV28">
        <v>0.47169811320754718</v>
      </c>
      <c r="AW28">
        <v>6419.6949999999997</v>
      </c>
      <c r="AX28">
        <v>0.52083333333333337</v>
      </c>
      <c r="AY28">
        <v>5646.9579999999996</v>
      </c>
      <c r="AZ28">
        <v>0.55555555555555558</v>
      </c>
      <c r="BA28">
        <v>5028.8819999999996</v>
      </c>
      <c r="BB28">
        <v>0.75757575757575757</v>
      </c>
      <c r="BC28">
        <v>9918.4079999999994</v>
      </c>
      <c r="BD28">
        <v>0.44642857142857145</v>
      </c>
      <c r="BE28">
        <v>2848.1550000000002</v>
      </c>
      <c r="BF28">
        <v>0.59523809523809523</v>
      </c>
      <c r="BG28">
        <v>3786.9549999999999</v>
      </c>
      <c r="BH28">
        <v>0.36619718309859156</v>
      </c>
      <c r="BI28">
        <v>6164.7759999999998</v>
      </c>
      <c r="BJ28">
        <v>0.52</v>
      </c>
      <c r="BK28">
        <v>7434.2640000000001</v>
      </c>
      <c r="BL28">
        <v>0.60465116279069764</v>
      </c>
      <c r="BM28">
        <v>10649.707</v>
      </c>
      <c r="BN28">
        <v>0.43333333333333335</v>
      </c>
      <c r="BO28">
        <v>8097.2439999999997</v>
      </c>
      <c r="BP28">
        <v>0.36619718309859156</v>
      </c>
      <c r="BQ28">
        <v>6164.7759999999998</v>
      </c>
    </row>
    <row r="29" spans="1:69" x14ac:dyDescent="0.25">
      <c r="A29">
        <v>0.40625</v>
      </c>
      <c r="B29">
        <v>3540.9720000000002</v>
      </c>
      <c r="C29">
        <v>0.34666666666666668</v>
      </c>
      <c r="D29">
        <v>1071.48</v>
      </c>
      <c r="E29">
        <v>0.37681159420289856</v>
      </c>
      <c r="F29">
        <v>16421.974999999999</v>
      </c>
      <c r="G29">
        <v>0.33333333333333331</v>
      </c>
      <c r="H29">
        <v>19454.445</v>
      </c>
      <c r="I29">
        <v>0.36619718309859156</v>
      </c>
      <c r="J29">
        <v>10464.266</v>
      </c>
      <c r="K29">
        <v>0.50980392156862742</v>
      </c>
      <c r="L29">
        <v>11843.763000000001</v>
      </c>
      <c r="M29">
        <v>0.54166666666666663</v>
      </c>
      <c r="N29">
        <v>12592.554</v>
      </c>
      <c r="O29">
        <v>0.5</v>
      </c>
      <c r="P29">
        <v>9678.8889999999992</v>
      </c>
      <c r="Q29">
        <v>0.47272727272727272</v>
      </c>
      <c r="R29">
        <v>7406.01</v>
      </c>
      <c r="S29">
        <v>0.37681159420289856</v>
      </c>
      <c r="T29">
        <v>16421.974999999999</v>
      </c>
      <c r="U29">
        <v>0.3611111111111111</v>
      </c>
      <c r="V29">
        <v>9368.7890000000007</v>
      </c>
      <c r="W29">
        <v>0.3611111111111111</v>
      </c>
      <c r="X29">
        <v>7843.5339999999997</v>
      </c>
      <c r="Y29">
        <v>0.34666666666666668</v>
      </c>
      <c r="Z29">
        <v>8162.9160000000002</v>
      </c>
      <c r="AA29">
        <v>0.35616438356164382</v>
      </c>
      <c r="AB29">
        <v>12363.503000000001</v>
      </c>
      <c r="AC29">
        <v>0.35616438356164382</v>
      </c>
      <c r="AD29">
        <v>12363.503000000001</v>
      </c>
      <c r="AE29">
        <v>0.44067796610169491</v>
      </c>
      <c r="AF29">
        <v>7621.1239999999998</v>
      </c>
      <c r="AG29">
        <v>0.41538461538461541</v>
      </c>
      <c r="AH29">
        <v>7216.4920000000002</v>
      </c>
      <c r="AI29">
        <v>0.54166666666666663</v>
      </c>
      <c r="AJ29">
        <v>7575.4840000000004</v>
      </c>
      <c r="AK29">
        <v>0.58695652173913049</v>
      </c>
      <c r="AL29">
        <v>8056.625</v>
      </c>
      <c r="AM29">
        <v>0.75</v>
      </c>
      <c r="AN29">
        <v>4812.4769999999999</v>
      </c>
      <c r="AP29">
        <v>0.61904761904761907</v>
      </c>
      <c r="AQ29">
        <v>3916</v>
      </c>
      <c r="AR29">
        <v>0.70270270270270274</v>
      </c>
      <c r="AS29">
        <v>3446.279</v>
      </c>
      <c r="AT29">
        <v>0.5</v>
      </c>
      <c r="AU29">
        <v>2712.5</v>
      </c>
      <c r="AV29">
        <v>0.49056603773584906</v>
      </c>
      <c r="AW29">
        <v>6971.1080000000002</v>
      </c>
      <c r="AX29">
        <v>0.54166666666666663</v>
      </c>
      <c r="AY29">
        <v>5786.2290000000003</v>
      </c>
      <c r="AZ29">
        <v>0.57777777777777772</v>
      </c>
      <c r="BA29">
        <v>4914.6049999999996</v>
      </c>
      <c r="BB29">
        <v>0.78787878787878785</v>
      </c>
      <c r="BC29">
        <v>9762.8829999999998</v>
      </c>
      <c r="BD29">
        <v>0.4642857142857143</v>
      </c>
      <c r="BE29">
        <v>2795.9859999999999</v>
      </c>
      <c r="BF29">
        <v>0.61904761904761907</v>
      </c>
      <c r="BG29">
        <v>3916</v>
      </c>
      <c r="BH29">
        <v>0.38028169014084506</v>
      </c>
      <c r="BI29">
        <v>6132.3580000000002</v>
      </c>
      <c r="BJ29">
        <v>0.54</v>
      </c>
      <c r="BK29">
        <v>7393.183</v>
      </c>
      <c r="BL29">
        <v>0.62790697674418605</v>
      </c>
      <c r="BM29">
        <v>11593.986999999999</v>
      </c>
      <c r="BN29">
        <v>0.45</v>
      </c>
      <c r="BO29">
        <v>7941.8109999999997</v>
      </c>
      <c r="BP29">
        <v>0.38028169014084506</v>
      </c>
      <c r="BQ29">
        <v>6132.3580000000002</v>
      </c>
    </row>
    <row r="30" spans="1:69" x14ac:dyDescent="0.25">
      <c r="A30">
        <v>0.421875</v>
      </c>
      <c r="B30">
        <v>3702.1039999999998</v>
      </c>
      <c r="C30">
        <v>0.36</v>
      </c>
      <c r="D30">
        <v>999.88</v>
      </c>
      <c r="E30">
        <v>0.39130434782608697</v>
      </c>
      <c r="F30">
        <v>17372.748</v>
      </c>
      <c r="G30">
        <v>0.34615384615384615</v>
      </c>
      <c r="H30">
        <v>19044.613000000001</v>
      </c>
      <c r="I30">
        <v>0.38028169014084506</v>
      </c>
      <c r="J30">
        <v>10614.209000000001</v>
      </c>
      <c r="K30">
        <v>0.52941176470588236</v>
      </c>
      <c r="L30">
        <v>11273.438</v>
      </c>
      <c r="M30">
        <v>0.5625</v>
      </c>
      <c r="N30">
        <v>12403.191999999999</v>
      </c>
      <c r="O30">
        <v>0.51923076923076927</v>
      </c>
      <c r="P30">
        <v>9149.0329999999994</v>
      </c>
      <c r="Q30">
        <v>0.49090909090909091</v>
      </c>
      <c r="R30">
        <v>7724.4949999999999</v>
      </c>
      <c r="S30">
        <v>0.39130434782608697</v>
      </c>
      <c r="T30">
        <v>17372.748</v>
      </c>
      <c r="U30">
        <v>0.375</v>
      </c>
      <c r="V30">
        <v>9557.9030000000002</v>
      </c>
      <c r="W30">
        <v>0.375</v>
      </c>
      <c r="X30">
        <v>7745.32</v>
      </c>
      <c r="Y30">
        <v>0.36</v>
      </c>
      <c r="Z30">
        <v>7842.0870000000004</v>
      </c>
      <c r="AA30">
        <v>0.36986301369863012</v>
      </c>
      <c r="AB30">
        <v>11953.901</v>
      </c>
      <c r="AC30">
        <v>0.36986301369863012</v>
      </c>
      <c r="AD30">
        <v>11953.901</v>
      </c>
      <c r="AE30">
        <v>0.4576271186440678</v>
      </c>
      <c r="AF30">
        <v>7370.5370000000003</v>
      </c>
      <c r="AG30">
        <v>0.43076923076923079</v>
      </c>
      <c r="AH30">
        <v>7429.7250000000004</v>
      </c>
      <c r="AI30">
        <v>0.5625</v>
      </c>
      <c r="AJ30">
        <v>7532.799</v>
      </c>
      <c r="AK30">
        <v>0.60869565217391308</v>
      </c>
      <c r="AL30">
        <v>7937.3410000000003</v>
      </c>
      <c r="AM30">
        <v>0.77777777777777779</v>
      </c>
      <c r="AN30">
        <v>4953.9620000000004</v>
      </c>
      <c r="AP30">
        <v>0.6428571428571429</v>
      </c>
      <c r="AQ30">
        <v>3972.134</v>
      </c>
      <c r="AR30">
        <v>0.72972972972972971</v>
      </c>
      <c r="AS30">
        <v>3620.89</v>
      </c>
      <c r="AT30">
        <v>0.51923076923076927</v>
      </c>
      <c r="AU30">
        <v>2704.6</v>
      </c>
      <c r="AV30">
        <v>0.50943396226415094</v>
      </c>
      <c r="AW30">
        <v>7590.0550000000003</v>
      </c>
      <c r="AX30">
        <v>0.5625</v>
      </c>
      <c r="AY30">
        <v>5762.6559999999999</v>
      </c>
      <c r="AZ30">
        <v>0.6</v>
      </c>
      <c r="BA30">
        <v>5122.1329999999998</v>
      </c>
      <c r="BB30">
        <v>0.81818181818181823</v>
      </c>
      <c r="BC30">
        <v>9569.0910000000003</v>
      </c>
      <c r="BD30">
        <v>0.48214285714285715</v>
      </c>
      <c r="BE30">
        <v>2814.2539999999999</v>
      </c>
      <c r="BF30">
        <v>0.6428571428571429</v>
      </c>
      <c r="BG30">
        <v>3972.134</v>
      </c>
      <c r="BH30">
        <v>0.39436619718309857</v>
      </c>
      <c r="BI30">
        <v>6145.7640000000001</v>
      </c>
      <c r="BJ30">
        <v>0.56000000000000005</v>
      </c>
      <c r="BK30">
        <v>7391.7120000000004</v>
      </c>
      <c r="BL30">
        <v>0.65116279069767447</v>
      </c>
      <c r="BM30">
        <v>11866.733</v>
      </c>
      <c r="BN30">
        <v>0.46666666666666667</v>
      </c>
      <c r="BO30">
        <v>7958.2849999999999</v>
      </c>
      <c r="BP30">
        <v>0.39436619718309857</v>
      </c>
      <c r="BQ30">
        <v>6145.7640000000001</v>
      </c>
    </row>
    <row r="31" spans="1:69" x14ac:dyDescent="0.25">
      <c r="A31">
        <v>0.4375</v>
      </c>
      <c r="B31">
        <v>3890.5140000000001</v>
      </c>
      <c r="C31">
        <v>0.37333333333333335</v>
      </c>
      <c r="D31">
        <v>1036.307</v>
      </c>
      <c r="E31">
        <v>0.40579710144927539</v>
      </c>
      <c r="F31">
        <v>18082.525000000001</v>
      </c>
      <c r="G31">
        <v>0.35897435897435898</v>
      </c>
      <c r="H31">
        <v>18737.973000000002</v>
      </c>
      <c r="I31">
        <v>0.39436619718309857</v>
      </c>
      <c r="J31">
        <v>10948.302</v>
      </c>
      <c r="K31">
        <v>0.5490196078431373</v>
      </c>
      <c r="L31">
        <v>10754.333000000001</v>
      </c>
      <c r="M31">
        <v>0.58333333333333337</v>
      </c>
      <c r="N31">
        <v>11751.335999999999</v>
      </c>
      <c r="O31">
        <v>0.53846153846153844</v>
      </c>
      <c r="P31">
        <v>9058.7659999999996</v>
      </c>
      <c r="Q31">
        <v>0.50909090909090904</v>
      </c>
      <c r="R31">
        <v>8006.3</v>
      </c>
      <c r="S31">
        <v>0.40579710144927539</v>
      </c>
      <c r="T31">
        <v>18082.525000000001</v>
      </c>
      <c r="U31">
        <v>0.3888888888888889</v>
      </c>
      <c r="V31">
        <v>9572.3080000000009</v>
      </c>
      <c r="W31">
        <v>0.3888888888888889</v>
      </c>
      <c r="X31">
        <v>7620.1689999999999</v>
      </c>
      <c r="Y31">
        <v>0.37333333333333335</v>
      </c>
      <c r="Z31">
        <v>7583.77</v>
      </c>
      <c r="AA31">
        <v>0.38356164383561642</v>
      </c>
      <c r="AB31">
        <v>11955.505999999999</v>
      </c>
      <c r="AC31">
        <v>0.38356164383561642</v>
      </c>
      <c r="AD31">
        <v>11955.505999999999</v>
      </c>
      <c r="AE31">
        <v>0.47457627118644069</v>
      </c>
      <c r="AF31">
        <v>7040.07</v>
      </c>
      <c r="AG31">
        <v>0.44615384615384618</v>
      </c>
      <c r="AH31">
        <v>7617.3490000000002</v>
      </c>
      <c r="AI31">
        <v>0.58333333333333337</v>
      </c>
      <c r="AJ31">
        <v>7245.8940000000002</v>
      </c>
      <c r="AK31">
        <v>0.63043478260869568</v>
      </c>
      <c r="AL31">
        <v>7764.8519999999999</v>
      </c>
      <c r="AM31">
        <v>0.80555555555555558</v>
      </c>
      <c r="AN31">
        <v>5074.8180000000002</v>
      </c>
      <c r="AP31">
        <v>0.66666666666666663</v>
      </c>
      <c r="AQ31">
        <v>4046.5</v>
      </c>
      <c r="AR31">
        <v>0.7567567567567568</v>
      </c>
      <c r="AS31">
        <v>3930.7840000000001</v>
      </c>
      <c r="AT31">
        <v>0.53846153846153844</v>
      </c>
      <c r="AU31">
        <v>2749.4319999999998</v>
      </c>
      <c r="AV31">
        <v>0.52830188679245282</v>
      </c>
      <c r="AW31">
        <v>8314.5159999999996</v>
      </c>
      <c r="AX31">
        <v>0.58333333333333337</v>
      </c>
      <c r="AY31">
        <v>5860.2920000000004</v>
      </c>
      <c r="AZ31">
        <v>0.62222222222222223</v>
      </c>
      <c r="BA31">
        <v>5529.7489999999998</v>
      </c>
      <c r="BB31">
        <v>0.84848484848484851</v>
      </c>
      <c r="BC31">
        <v>9294.7929999999997</v>
      </c>
      <c r="BD31">
        <v>0.5</v>
      </c>
      <c r="BE31">
        <v>2748.1880000000001</v>
      </c>
      <c r="BF31">
        <v>0.66666666666666663</v>
      </c>
      <c r="BG31">
        <v>4046.5</v>
      </c>
      <c r="BH31">
        <v>0.40845070422535212</v>
      </c>
      <c r="BI31">
        <v>5805.4859999999999</v>
      </c>
      <c r="BJ31">
        <v>0.57999999999999996</v>
      </c>
      <c r="BK31">
        <v>7449.982</v>
      </c>
      <c r="BL31">
        <v>0.67441860465116277</v>
      </c>
      <c r="BM31">
        <v>11500.021000000001</v>
      </c>
      <c r="BN31">
        <v>0.48333333333333334</v>
      </c>
      <c r="BO31">
        <v>8270.1389999999992</v>
      </c>
      <c r="BP31">
        <v>0.40845070422535212</v>
      </c>
      <c r="BQ31">
        <v>5805.4859999999999</v>
      </c>
    </row>
    <row r="32" spans="1:69" x14ac:dyDescent="0.25">
      <c r="A32">
        <v>0.453125</v>
      </c>
      <c r="B32">
        <v>4078.92</v>
      </c>
      <c r="C32">
        <v>0.38666666666666666</v>
      </c>
      <c r="D32">
        <v>1001.587</v>
      </c>
      <c r="E32">
        <v>0.42028985507246375</v>
      </c>
      <c r="F32">
        <v>18511.776999999998</v>
      </c>
      <c r="G32">
        <v>0.37179487179487181</v>
      </c>
      <c r="H32">
        <v>18649.437999999998</v>
      </c>
      <c r="I32">
        <v>0.40845070422535212</v>
      </c>
      <c r="J32">
        <v>11471.031000000001</v>
      </c>
      <c r="K32">
        <v>0.56862745098039214</v>
      </c>
      <c r="L32">
        <v>10651.285</v>
      </c>
      <c r="M32">
        <v>0.60416666666666663</v>
      </c>
      <c r="N32">
        <v>11141.942999999999</v>
      </c>
      <c r="O32">
        <v>0.55769230769230771</v>
      </c>
      <c r="P32">
        <v>9202.9310000000005</v>
      </c>
      <c r="Q32">
        <v>0.52727272727272723</v>
      </c>
      <c r="R32">
        <v>8275.1329999999998</v>
      </c>
      <c r="S32">
        <v>0.42028985507246375</v>
      </c>
      <c r="T32">
        <v>18511.776999999998</v>
      </c>
      <c r="U32">
        <v>0.40277777777777779</v>
      </c>
      <c r="V32">
        <v>9337.1029999999992</v>
      </c>
      <c r="W32">
        <v>0.40277777777777779</v>
      </c>
      <c r="X32">
        <v>7269.9560000000001</v>
      </c>
      <c r="Y32">
        <v>0.38666666666666666</v>
      </c>
      <c r="Z32">
        <v>7475.07</v>
      </c>
      <c r="AA32">
        <v>0.39726027397260272</v>
      </c>
      <c r="AB32">
        <v>12549.19</v>
      </c>
      <c r="AC32">
        <v>0.39726027397260272</v>
      </c>
      <c r="AD32">
        <v>12549.19</v>
      </c>
      <c r="AE32">
        <v>0.49152542372881358</v>
      </c>
      <c r="AF32">
        <v>6781.9579999999996</v>
      </c>
      <c r="AG32">
        <v>0.46153846153846156</v>
      </c>
      <c r="AH32">
        <v>7573.63</v>
      </c>
      <c r="AI32">
        <v>0.60416666666666663</v>
      </c>
      <c r="AJ32">
        <v>6978.9319999999998</v>
      </c>
      <c r="AK32">
        <v>0.65217391304347827</v>
      </c>
      <c r="AL32">
        <v>7374.7950000000001</v>
      </c>
      <c r="AM32">
        <v>0.83333333333333337</v>
      </c>
      <c r="AN32">
        <v>4975.3779999999997</v>
      </c>
      <c r="AP32">
        <v>0.69047619047619047</v>
      </c>
      <c r="AQ32">
        <v>4103.393</v>
      </c>
      <c r="AR32">
        <v>0.78378378378378377</v>
      </c>
      <c r="AS32">
        <v>4449.9219999999996</v>
      </c>
      <c r="AT32">
        <v>0.55769230769230771</v>
      </c>
      <c r="AU32">
        <v>2786.9580000000001</v>
      </c>
      <c r="AV32">
        <v>0.54716981132075471</v>
      </c>
      <c r="AW32">
        <v>9037.0740000000005</v>
      </c>
      <c r="AX32">
        <v>0.60416666666666663</v>
      </c>
      <c r="AY32">
        <v>6058.5309999999999</v>
      </c>
      <c r="AZ32">
        <v>0.64444444444444449</v>
      </c>
      <c r="BA32">
        <v>5755.7259999999997</v>
      </c>
      <c r="BB32">
        <v>0.87878787878787878</v>
      </c>
      <c r="BC32">
        <v>9058.098</v>
      </c>
      <c r="BD32">
        <v>0.5178571428571429</v>
      </c>
      <c r="BE32">
        <v>2732.556</v>
      </c>
      <c r="BF32">
        <v>0.69047619047619047</v>
      </c>
      <c r="BG32">
        <v>4103.393</v>
      </c>
      <c r="BH32">
        <v>0.42253521126760563</v>
      </c>
      <c r="BI32">
        <v>5547.7359999999999</v>
      </c>
      <c r="BJ32">
        <v>0.6</v>
      </c>
      <c r="BK32">
        <v>7525.28</v>
      </c>
      <c r="BL32">
        <v>0.69767441860465118</v>
      </c>
      <c r="BM32">
        <v>10538.641</v>
      </c>
      <c r="BN32">
        <v>0.5</v>
      </c>
      <c r="BO32">
        <v>8327</v>
      </c>
      <c r="BP32">
        <v>0.42253521126760563</v>
      </c>
      <c r="BQ32">
        <v>5547.7359999999999</v>
      </c>
    </row>
    <row r="33" spans="1:69" x14ac:dyDescent="0.25">
      <c r="A33">
        <v>0.46875</v>
      </c>
      <c r="B33">
        <v>4296.875</v>
      </c>
      <c r="C33">
        <v>0.4</v>
      </c>
      <c r="D33">
        <v>967.4</v>
      </c>
      <c r="E33">
        <v>0.43478260869565216</v>
      </c>
      <c r="F33">
        <v>18151.643</v>
      </c>
      <c r="G33">
        <v>0.38461538461538464</v>
      </c>
      <c r="H33">
        <v>19013.561000000002</v>
      </c>
      <c r="I33">
        <v>0.42253521126760563</v>
      </c>
      <c r="J33">
        <v>11641.043</v>
      </c>
      <c r="K33">
        <v>0.58823529411764708</v>
      </c>
      <c r="L33">
        <v>10763.731</v>
      </c>
      <c r="M33">
        <v>0.625</v>
      </c>
      <c r="N33">
        <v>10917.965</v>
      </c>
      <c r="O33">
        <v>0.57692307692307687</v>
      </c>
      <c r="P33">
        <v>10052.852000000001</v>
      </c>
      <c r="Q33">
        <v>0.54545454545454541</v>
      </c>
      <c r="R33">
        <v>8954.7520000000004</v>
      </c>
      <c r="S33">
        <v>0.43478260869565216</v>
      </c>
      <c r="T33">
        <v>18151.643</v>
      </c>
      <c r="U33">
        <v>0.41666666666666669</v>
      </c>
      <c r="V33">
        <v>8875.0439999999999</v>
      </c>
      <c r="W33">
        <v>0.41666666666666669</v>
      </c>
      <c r="X33">
        <v>6788.7110000000002</v>
      </c>
      <c r="Y33">
        <v>0.4</v>
      </c>
      <c r="Z33">
        <v>7753.7190000000001</v>
      </c>
      <c r="AA33">
        <v>0.41095890410958902</v>
      </c>
      <c r="AB33">
        <v>13667.465</v>
      </c>
      <c r="AC33">
        <v>0.41095890410958902</v>
      </c>
      <c r="AD33">
        <v>13667.465</v>
      </c>
      <c r="AE33">
        <v>0.50847457627118642</v>
      </c>
      <c r="AF33">
        <v>6717.3320000000003</v>
      </c>
      <c r="AG33">
        <v>0.47692307692307695</v>
      </c>
      <c r="AH33">
        <v>7454.5159999999996</v>
      </c>
      <c r="AI33">
        <v>0.625</v>
      </c>
      <c r="AJ33">
        <v>6959.384</v>
      </c>
      <c r="AK33">
        <v>0.67391304347826086</v>
      </c>
      <c r="AL33">
        <v>6440.0910000000003</v>
      </c>
      <c r="AM33">
        <v>0.86111111111111116</v>
      </c>
      <c r="AN33">
        <v>4704.2120000000004</v>
      </c>
      <c r="AP33">
        <v>0.7142857142857143</v>
      </c>
      <c r="AQ33">
        <v>4325.2860000000001</v>
      </c>
      <c r="AR33">
        <v>0.81081081081081086</v>
      </c>
      <c r="AS33">
        <v>4772.2089999999998</v>
      </c>
      <c r="AT33">
        <v>0.57692307692307687</v>
      </c>
      <c r="AU33">
        <v>2855.1120000000001</v>
      </c>
      <c r="AV33">
        <v>0.56603773584905659</v>
      </c>
      <c r="AW33">
        <v>9546.6640000000007</v>
      </c>
      <c r="AX33">
        <v>0.625</v>
      </c>
      <c r="AY33">
        <v>6069.0619999999999</v>
      </c>
      <c r="AZ33">
        <v>0.66666666666666663</v>
      </c>
      <c r="BA33">
        <v>5771.6289999999999</v>
      </c>
      <c r="BB33">
        <v>0.90909090909090906</v>
      </c>
      <c r="BC33">
        <v>8866.2150000000001</v>
      </c>
      <c r="BD33">
        <v>0.5357142857142857</v>
      </c>
      <c r="BE33">
        <v>2720.886</v>
      </c>
      <c r="BF33">
        <v>0.7142857142857143</v>
      </c>
      <c r="BG33">
        <v>4325.2860000000001</v>
      </c>
      <c r="BH33">
        <v>0.43661971830985913</v>
      </c>
      <c r="BI33">
        <v>5305.1239999999998</v>
      </c>
      <c r="BJ33">
        <v>0.62</v>
      </c>
      <c r="BK33">
        <v>7433.9279999999999</v>
      </c>
      <c r="BL33">
        <v>0.72093023255813948</v>
      </c>
      <c r="BM33">
        <v>9964.7109999999993</v>
      </c>
      <c r="BN33">
        <v>0.51666666666666672</v>
      </c>
      <c r="BO33">
        <v>8959.9159999999993</v>
      </c>
      <c r="BP33">
        <v>0.43661971830985913</v>
      </c>
      <c r="BQ33">
        <v>5305.1239999999998</v>
      </c>
    </row>
    <row r="34" spans="1:69" x14ac:dyDescent="0.25">
      <c r="A34">
        <v>0.484375</v>
      </c>
      <c r="B34">
        <v>4280.5379999999996</v>
      </c>
      <c r="C34">
        <v>0.41333333333333333</v>
      </c>
      <c r="D34">
        <v>1087.347</v>
      </c>
      <c r="E34">
        <v>0.44927536231884058</v>
      </c>
      <c r="F34">
        <v>17565.226999999999</v>
      </c>
      <c r="G34">
        <v>0.39743589743589741</v>
      </c>
      <c r="H34">
        <v>19305.035</v>
      </c>
      <c r="I34">
        <v>0.43661971830985913</v>
      </c>
      <c r="J34">
        <v>11756.027</v>
      </c>
      <c r="K34">
        <v>0.60784313725490191</v>
      </c>
      <c r="L34">
        <v>10389.796</v>
      </c>
      <c r="M34">
        <v>0.64583333333333337</v>
      </c>
      <c r="N34">
        <v>10653.853999999999</v>
      </c>
      <c r="O34">
        <v>0.59615384615384615</v>
      </c>
      <c r="P34">
        <v>10637.921</v>
      </c>
      <c r="Q34">
        <v>0.5636363636363636</v>
      </c>
      <c r="R34">
        <v>9211.625</v>
      </c>
      <c r="S34">
        <v>0.44927536231884058</v>
      </c>
      <c r="T34">
        <v>17565.226999999999</v>
      </c>
      <c r="U34">
        <v>0.43055555555555558</v>
      </c>
      <c r="V34">
        <v>8219.9709999999995</v>
      </c>
      <c r="W34">
        <v>0.43055555555555558</v>
      </c>
      <c r="X34">
        <v>6255.9359999999997</v>
      </c>
      <c r="Y34">
        <v>0.41333333333333333</v>
      </c>
      <c r="Z34">
        <v>7886.3209999999999</v>
      </c>
      <c r="AA34">
        <v>0.42465753424657532</v>
      </c>
      <c r="AB34">
        <v>14426.725</v>
      </c>
      <c r="AC34">
        <v>0.42465753424657532</v>
      </c>
      <c r="AD34">
        <v>14426.725</v>
      </c>
      <c r="AE34">
        <v>0.52542372881355937</v>
      </c>
      <c r="AF34">
        <v>6615.1480000000001</v>
      </c>
      <c r="AG34">
        <v>0.49230769230769234</v>
      </c>
      <c r="AH34">
        <v>7351.924</v>
      </c>
      <c r="AI34">
        <v>0.64583333333333337</v>
      </c>
      <c r="AJ34">
        <v>7003.598</v>
      </c>
      <c r="AK34">
        <v>0.69565217391304346</v>
      </c>
      <c r="AL34">
        <v>5455.1620000000003</v>
      </c>
      <c r="AM34">
        <v>0.88888888888888884</v>
      </c>
      <c r="AN34">
        <v>4336.0780000000004</v>
      </c>
      <c r="AP34">
        <v>0.73809523809523814</v>
      </c>
      <c r="AQ34">
        <v>4551.3069999999998</v>
      </c>
      <c r="AR34">
        <v>0.83783783783783783</v>
      </c>
      <c r="AS34">
        <v>4950.82</v>
      </c>
      <c r="AT34">
        <v>0.59615384615384615</v>
      </c>
      <c r="AU34">
        <v>2860.49</v>
      </c>
      <c r="AV34">
        <v>0.58490566037735847</v>
      </c>
      <c r="AW34">
        <v>9809.4159999999993</v>
      </c>
      <c r="AX34">
        <v>0.64583333333333337</v>
      </c>
      <c r="AY34">
        <v>5983.3959999999997</v>
      </c>
      <c r="AZ34">
        <v>0.68888888888888888</v>
      </c>
      <c r="BA34">
        <v>5867.3370000000004</v>
      </c>
      <c r="BB34">
        <v>0.93939393939393945</v>
      </c>
      <c r="BC34">
        <v>8744.2119999999995</v>
      </c>
      <c r="BD34">
        <v>0.5535714285714286</v>
      </c>
      <c r="BE34">
        <v>2731.768</v>
      </c>
      <c r="BF34">
        <v>0.73809523809523814</v>
      </c>
      <c r="BG34">
        <v>4551.3069999999998</v>
      </c>
      <c r="BH34">
        <v>0.45070422535211269</v>
      </c>
      <c r="BI34">
        <v>5186.6719999999996</v>
      </c>
      <c r="BJ34">
        <v>0.64</v>
      </c>
      <c r="BK34">
        <v>7495.3810000000003</v>
      </c>
      <c r="BL34">
        <v>0.7441860465116279</v>
      </c>
      <c r="BM34">
        <v>9405.8320000000003</v>
      </c>
      <c r="BN34">
        <v>0.53333333333333333</v>
      </c>
      <c r="BO34">
        <v>9144.2999999999993</v>
      </c>
      <c r="BP34">
        <v>0.45070422535211269</v>
      </c>
      <c r="BQ34">
        <v>5186.6719999999996</v>
      </c>
    </row>
    <row r="35" spans="1:69" x14ac:dyDescent="0.25">
      <c r="A35">
        <v>0.5</v>
      </c>
      <c r="B35">
        <v>4128.4440000000004</v>
      </c>
      <c r="C35">
        <v>0.42666666666666669</v>
      </c>
      <c r="D35">
        <v>1189.2529999999999</v>
      </c>
      <c r="E35">
        <v>0.46376811594202899</v>
      </c>
      <c r="F35">
        <v>16496.919999999998</v>
      </c>
      <c r="G35">
        <v>0.41025641025641024</v>
      </c>
      <c r="H35">
        <v>19433.535</v>
      </c>
      <c r="I35">
        <v>0.45070422535211269</v>
      </c>
      <c r="J35">
        <v>11724.057000000001</v>
      </c>
      <c r="K35">
        <v>0.62745098039215685</v>
      </c>
      <c r="L35">
        <v>10139.522000000001</v>
      </c>
      <c r="M35">
        <v>0.66666666666666663</v>
      </c>
      <c r="N35">
        <v>10345.777</v>
      </c>
      <c r="O35">
        <v>0.61538461538461542</v>
      </c>
      <c r="P35">
        <v>10781.244000000001</v>
      </c>
      <c r="Q35">
        <v>0.58181818181818179</v>
      </c>
      <c r="R35">
        <v>9501.19</v>
      </c>
      <c r="S35">
        <v>0.46376811594202899</v>
      </c>
      <c r="T35">
        <v>16496.919999999998</v>
      </c>
      <c r="U35">
        <v>0.44444444444444442</v>
      </c>
      <c r="V35">
        <v>7503.2889999999998</v>
      </c>
      <c r="W35">
        <v>0.44444444444444442</v>
      </c>
      <c r="X35">
        <v>5827.3410000000003</v>
      </c>
      <c r="Y35">
        <v>0.42666666666666669</v>
      </c>
      <c r="Z35">
        <v>8172.759</v>
      </c>
      <c r="AA35">
        <v>0.43835616438356162</v>
      </c>
      <c r="AB35">
        <v>14765.154</v>
      </c>
      <c r="AC35">
        <v>0.43835616438356162</v>
      </c>
      <c r="AD35">
        <v>14765.154</v>
      </c>
      <c r="AE35">
        <v>0.5423728813559322</v>
      </c>
      <c r="AF35">
        <v>6595.5209999999997</v>
      </c>
      <c r="AG35">
        <v>0.50769230769230766</v>
      </c>
      <c r="AH35">
        <v>7280.8230000000003</v>
      </c>
      <c r="AI35">
        <v>0.66666666666666663</v>
      </c>
      <c r="AJ35">
        <v>7103.7349999999997</v>
      </c>
      <c r="AK35">
        <v>0.71739130434782605</v>
      </c>
      <c r="AL35">
        <v>4789.29</v>
      </c>
      <c r="AM35">
        <v>0.91666666666666663</v>
      </c>
      <c r="AN35">
        <v>3954.4659999999999</v>
      </c>
      <c r="AP35">
        <v>0.76190476190476186</v>
      </c>
      <c r="AQ35">
        <v>4638.9520000000002</v>
      </c>
      <c r="AR35">
        <v>0.86486486486486491</v>
      </c>
      <c r="AS35">
        <v>4887.6909999999998</v>
      </c>
      <c r="AT35">
        <v>0.61538461538461542</v>
      </c>
      <c r="AU35">
        <v>2755.9229999999998</v>
      </c>
      <c r="AV35">
        <v>0.60377358490566035</v>
      </c>
      <c r="AW35">
        <v>10140.121999999999</v>
      </c>
      <c r="AX35">
        <v>0.66666666666666663</v>
      </c>
      <c r="AY35">
        <v>5895.5</v>
      </c>
      <c r="AZ35">
        <v>0.71111111111111114</v>
      </c>
      <c r="BA35">
        <v>5951.1</v>
      </c>
      <c r="BB35">
        <v>0.96969696969696972</v>
      </c>
      <c r="BC35">
        <v>8464.4240000000009</v>
      </c>
      <c r="BD35">
        <v>0.5714285714285714</v>
      </c>
      <c r="BE35">
        <v>2802.7350000000001</v>
      </c>
      <c r="BF35">
        <v>0.76190476190476186</v>
      </c>
      <c r="BG35">
        <v>4638.9520000000002</v>
      </c>
      <c r="BH35">
        <v>0.46478873239436619</v>
      </c>
      <c r="BI35">
        <v>5149.393</v>
      </c>
      <c r="BJ35">
        <v>0.66</v>
      </c>
      <c r="BK35">
        <v>7312.7560000000003</v>
      </c>
      <c r="BL35">
        <v>0.76744186046511631</v>
      </c>
      <c r="BM35">
        <v>8977.75</v>
      </c>
      <c r="BN35">
        <v>0.55000000000000004</v>
      </c>
      <c r="BO35">
        <v>8634.2929999999997</v>
      </c>
      <c r="BP35">
        <v>0.46478873239436619</v>
      </c>
      <c r="BQ35">
        <v>5149.393</v>
      </c>
    </row>
    <row r="36" spans="1:69" x14ac:dyDescent="0.25">
      <c r="A36">
        <v>0.515625</v>
      </c>
      <c r="B36">
        <v>3887.8020000000001</v>
      </c>
      <c r="C36">
        <v>0.44</v>
      </c>
      <c r="D36">
        <v>1622.24</v>
      </c>
      <c r="E36">
        <v>0.47826086956521741</v>
      </c>
      <c r="F36">
        <v>15930.758</v>
      </c>
      <c r="G36">
        <v>0.42307692307692307</v>
      </c>
      <c r="H36">
        <v>19206.072</v>
      </c>
      <c r="I36">
        <v>0.46478873239436619</v>
      </c>
      <c r="J36">
        <v>11328.472</v>
      </c>
      <c r="K36">
        <v>0.6470588235294118</v>
      </c>
      <c r="L36">
        <v>9471.2669999999998</v>
      </c>
      <c r="M36">
        <v>0.6875</v>
      </c>
      <c r="N36">
        <v>10356.161</v>
      </c>
      <c r="O36">
        <v>0.63461538461538458</v>
      </c>
      <c r="P36">
        <v>10295.258</v>
      </c>
      <c r="Q36">
        <v>0.6</v>
      </c>
      <c r="R36">
        <v>9841.9599999999991</v>
      </c>
      <c r="S36">
        <v>0.47826086956521741</v>
      </c>
      <c r="T36">
        <v>15930.758</v>
      </c>
      <c r="U36">
        <v>0.45833333333333331</v>
      </c>
      <c r="V36">
        <v>6947.2920000000004</v>
      </c>
      <c r="W36">
        <v>0.45833333333333331</v>
      </c>
      <c r="X36">
        <v>5647.5969999999998</v>
      </c>
      <c r="Y36">
        <v>0.44</v>
      </c>
      <c r="Z36">
        <v>8469.8760000000002</v>
      </c>
      <c r="AA36">
        <v>0.45205479452054792</v>
      </c>
      <c r="AB36">
        <v>14407.633</v>
      </c>
      <c r="AC36">
        <v>0.45205479452054792</v>
      </c>
      <c r="AD36">
        <v>14407.633</v>
      </c>
      <c r="AE36">
        <v>0.55932203389830504</v>
      </c>
      <c r="AF36">
        <v>6675.5690000000004</v>
      </c>
      <c r="AG36">
        <v>0.52307692307692311</v>
      </c>
      <c r="AH36">
        <v>7443.4430000000002</v>
      </c>
      <c r="AI36">
        <v>0.6875</v>
      </c>
      <c r="AJ36">
        <v>7178.2460000000001</v>
      </c>
      <c r="AK36">
        <v>0.73913043478260865</v>
      </c>
      <c r="AL36">
        <v>4530.0879999999997</v>
      </c>
      <c r="AM36">
        <v>0.94444444444444442</v>
      </c>
      <c r="AN36">
        <v>3647.5770000000002</v>
      </c>
      <c r="AP36">
        <v>0.7857142857142857</v>
      </c>
      <c r="AQ36">
        <v>5075.3209999999999</v>
      </c>
      <c r="AR36">
        <v>0.89189189189189189</v>
      </c>
      <c r="AS36">
        <v>4865.4930000000004</v>
      </c>
      <c r="AT36">
        <v>0.63461538461538458</v>
      </c>
      <c r="AU36">
        <v>2646.2469999999998</v>
      </c>
      <c r="AV36">
        <v>0.62264150943396224</v>
      </c>
      <c r="AW36">
        <v>10424.842000000001</v>
      </c>
      <c r="AX36">
        <v>0.6875</v>
      </c>
      <c r="AY36">
        <v>5774.3440000000001</v>
      </c>
      <c r="AZ36">
        <v>0.73333333333333328</v>
      </c>
      <c r="BA36">
        <v>6074.5309999999999</v>
      </c>
      <c r="BB36">
        <v>1</v>
      </c>
      <c r="BC36">
        <v>8478</v>
      </c>
      <c r="BD36">
        <v>0.5892857142857143</v>
      </c>
      <c r="BE36">
        <v>2925.8670000000002</v>
      </c>
      <c r="BF36">
        <v>0.7857142857142857</v>
      </c>
      <c r="BG36">
        <v>5075.3209999999999</v>
      </c>
      <c r="BH36">
        <v>0.47887323943661969</v>
      </c>
      <c r="BI36">
        <v>5336.7020000000002</v>
      </c>
      <c r="BJ36">
        <v>0.68</v>
      </c>
      <c r="BK36">
        <v>7619.0690000000004</v>
      </c>
      <c r="BL36">
        <v>0.79069767441860461</v>
      </c>
      <c r="BM36">
        <v>8917.7199999999993</v>
      </c>
      <c r="BN36">
        <v>0.56666666666666665</v>
      </c>
      <c r="BO36">
        <v>8125.857</v>
      </c>
      <c r="BP36">
        <v>0.47887323943661969</v>
      </c>
      <c r="BQ36">
        <v>5336.7020000000002</v>
      </c>
    </row>
    <row r="37" spans="1:69" x14ac:dyDescent="0.25">
      <c r="A37">
        <v>0.53125</v>
      </c>
      <c r="B37">
        <v>3674.5140000000001</v>
      </c>
      <c r="C37">
        <v>0.45333333333333331</v>
      </c>
      <c r="D37">
        <v>1921.373</v>
      </c>
      <c r="E37">
        <v>0.49275362318840582</v>
      </c>
      <c r="F37">
        <v>15880.21</v>
      </c>
      <c r="G37">
        <v>0.4358974358974359</v>
      </c>
      <c r="H37">
        <v>18266.263999999999</v>
      </c>
      <c r="I37">
        <v>0.47887323943661969</v>
      </c>
      <c r="J37">
        <v>10947.653</v>
      </c>
      <c r="K37">
        <v>0.66666666666666663</v>
      </c>
      <c r="L37">
        <v>8648.6669999999995</v>
      </c>
      <c r="M37">
        <v>0.70833333333333337</v>
      </c>
      <c r="N37">
        <v>11072.191000000001</v>
      </c>
      <c r="O37">
        <v>0.65384615384615385</v>
      </c>
      <c r="P37">
        <v>9755.14</v>
      </c>
      <c r="Q37">
        <v>0.61818181818181817</v>
      </c>
      <c r="R37">
        <v>9914.3130000000001</v>
      </c>
      <c r="S37">
        <v>0.49275362318840582</v>
      </c>
      <c r="T37">
        <v>15880.21</v>
      </c>
      <c r="U37">
        <v>0.47222222222222221</v>
      </c>
      <c r="V37">
        <v>6768.1859999999997</v>
      </c>
      <c r="W37">
        <v>0.47222222222222221</v>
      </c>
      <c r="X37">
        <v>5794.2610000000004</v>
      </c>
      <c r="Y37">
        <v>0.45333333333333331</v>
      </c>
      <c r="Z37">
        <v>8868.3220000000001</v>
      </c>
      <c r="AA37">
        <v>0.46575342465753422</v>
      </c>
      <c r="AB37">
        <v>13865.138999999999</v>
      </c>
      <c r="AC37">
        <v>0.46575342465753422</v>
      </c>
      <c r="AD37">
        <v>13865.138999999999</v>
      </c>
      <c r="AE37">
        <v>0.57627118644067798</v>
      </c>
      <c r="AF37">
        <v>6702.7049999999999</v>
      </c>
      <c r="AG37">
        <v>0.53846153846153844</v>
      </c>
      <c r="AH37">
        <v>7544.9309999999996</v>
      </c>
      <c r="AI37">
        <v>0.70833333333333337</v>
      </c>
      <c r="AJ37">
        <v>7108.1710000000003</v>
      </c>
      <c r="AK37">
        <v>0.76086956521739135</v>
      </c>
      <c r="AL37">
        <v>4379.1009999999997</v>
      </c>
      <c r="AM37">
        <v>0.97222222222222221</v>
      </c>
      <c r="AN37">
        <v>3507.2249999999999</v>
      </c>
      <c r="AP37">
        <v>0.80952380952380953</v>
      </c>
      <c r="AQ37">
        <v>5605.357</v>
      </c>
      <c r="AR37">
        <v>0.91891891891891897</v>
      </c>
      <c r="AS37">
        <v>4812.9790000000003</v>
      </c>
      <c r="AT37">
        <v>0.65384615384615385</v>
      </c>
      <c r="AU37">
        <v>2612.692</v>
      </c>
      <c r="AV37">
        <v>0.64150943396226412</v>
      </c>
      <c r="AW37">
        <v>10899.073</v>
      </c>
      <c r="AX37">
        <v>0.70833333333333337</v>
      </c>
      <c r="AY37">
        <v>5665.0209999999997</v>
      </c>
      <c r="AZ37">
        <v>0.75555555555555554</v>
      </c>
      <c r="BA37">
        <v>6296.808</v>
      </c>
      <c r="BB37">
        <v>0</v>
      </c>
      <c r="BD37">
        <v>0.6071428571428571</v>
      </c>
      <c r="BE37">
        <v>3084.4319999999998</v>
      </c>
      <c r="BF37">
        <v>0.80952380952380953</v>
      </c>
      <c r="BG37">
        <v>5605.357</v>
      </c>
      <c r="BH37">
        <v>0.49295774647887325</v>
      </c>
      <c r="BI37">
        <v>5513.5439999999999</v>
      </c>
      <c r="BJ37">
        <v>0.7</v>
      </c>
      <c r="BK37">
        <v>7504.22</v>
      </c>
      <c r="BL37">
        <v>0.81395348837209303</v>
      </c>
      <c r="BM37">
        <v>8870.4619999999995</v>
      </c>
      <c r="BN37">
        <v>0.58333333333333337</v>
      </c>
      <c r="BO37">
        <v>7563.1360000000004</v>
      </c>
      <c r="BP37">
        <v>0.49295774647887325</v>
      </c>
      <c r="BQ37">
        <v>5513.5439999999999</v>
      </c>
    </row>
    <row r="38" spans="1:69" x14ac:dyDescent="0.25">
      <c r="A38">
        <v>0.546875</v>
      </c>
      <c r="B38">
        <v>3303.944</v>
      </c>
      <c r="C38">
        <v>0.46666666666666667</v>
      </c>
      <c r="D38">
        <v>2266.1999999999998</v>
      </c>
      <c r="E38">
        <v>0.50724637681159424</v>
      </c>
      <c r="F38">
        <v>16291.486999999999</v>
      </c>
      <c r="G38">
        <v>0.44871794871794873</v>
      </c>
      <c r="H38">
        <v>16918.881000000001</v>
      </c>
      <c r="I38">
        <v>0.49295774647887325</v>
      </c>
      <c r="J38">
        <v>10775.402</v>
      </c>
      <c r="K38">
        <v>0.68627450980392157</v>
      </c>
      <c r="L38">
        <v>7662.4740000000002</v>
      </c>
      <c r="M38">
        <v>0.72916666666666663</v>
      </c>
      <c r="N38">
        <v>11492.781000000001</v>
      </c>
      <c r="O38">
        <v>0.67307692307692313</v>
      </c>
      <c r="P38">
        <v>9493.5879999999997</v>
      </c>
      <c r="Q38">
        <v>0.63636363636363635</v>
      </c>
      <c r="R38">
        <v>9923.9189999999999</v>
      </c>
      <c r="S38">
        <v>0.50724637681159424</v>
      </c>
      <c r="T38">
        <v>16291.486999999999</v>
      </c>
      <c r="U38">
        <v>0.4861111111111111</v>
      </c>
      <c r="V38">
        <v>6821.6869999999999</v>
      </c>
      <c r="W38">
        <v>0.4861111111111111</v>
      </c>
      <c r="X38">
        <v>6256.6850000000004</v>
      </c>
      <c r="Y38">
        <v>0.46666666666666667</v>
      </c>
      <c r="Z38">
        <v>8893.7289999999994</v>
      </c>
      <c r="AA38">
        <v>0.47945205479452052</v>
      </c>
      <c r="AB38">
        <v>13491.966</v>
      </c>
      <c r="AC38">
        <v>0.47945205479452052</v>
      </c>
      <c r="AD38">
        <v>13491.966</v>
      </c>
      <c r="AE38">
        <v>0.59322033898305082</v>
      </c>
      <c r="AF38">
        <v>6733.45</v>
      </c>
      <c r="AG38">
        <v>0.55384615384615388</v>
      </c>
      <c r="AH38">
        <v>7602.58</v>
      </c>
      <c r="AI38">
        <v>0.72916666666666663</v>
      </c>
      <c r="AJ38">
        <v>6795.5060000000003</v>
      </c>
      <c r="AK38">
        <v>0.78260869565217395</v>
      </c>
      <c r="AL38">
        <v>4442.5680000000002</v>
      </c>
      <c r="AM38">
        <v>1</v>
      </c>
      <c r="AN38">
        <v>3437.8989999999999</v>
      </c>
      <c r="AP38">
        <v>0.83333333333333337</v>
      </c>
      <c r="AQ38">
        <v>6306.4170000000004</v>
      </c>
      <c r="AR38">
        <v>0.94594594594594594</v>
      </c>
      <c r="AS38">
        <v>4754.8190000000004</v>
      </c>
      <c r="AT38">
        <v>0.67307692307692313</v>
      </c>
      <c r="AU38">
        <v>2506.2080000000001</v>
      </c>
      <c r="AV38">
        <v>0.660377358490566</v>
      </c>
      <c r="AW38">
        <v>11441.599</v>
      </c>
      <c r="AX38">
        <v>0.72916666666666663</v>
      </c>
      <c r="AY38">
        <v>5603.7709999999997</v>
      </c>
      <c r="AZ38">
        <v>0.77777777777777779</v>
      </c>
      <c r="BA38">
        <v>6650.72</v>
      </c>
      <c r="BB38">
        <v>0</v>
      </c>
      <c r="BD38">
        <v>0.625</v>
      </c>
      <c r="BE38">
        <v>3309.5160000000001</v>
      </c>
      <c r="BF38">
        <v>0.83333333333333337</v>
      </c>
      <c r="BG38">
        <v>6306.4170000000004</v>
      </c>
      <c r="BH38">
        <v>0.50704225352112675</v>
      </c>
      <c r="BI38">
        <v>5622.4740000000002</v>
      </c>
      <c r="BJ38">
        <v>0.72</v>
      </c>
      <c r="BK38">
        <v>7658.3059999999996</v>
      </c>
      <c r="BL38">
        <v>0.83720930232558144</v>
      </c>
      <c r="BM38">
        <v>8508.9830000000002</v>
      </c>
      <c r="BN38">
        <v>0.6</v>
      </c>
      <c r="BO38">
        <v>7477.04</v>
      </c>
      <c r="BP38">
        <v>0.50704225352112675</v>
      </c>
      <c r="BQ38">
        <v>5622.4740000000002</v>
      </c>
    </row>
    <row r="39" spans="1:69" x14ac:dyDescent="0.25">
      <c r="A39">
        <v>0.5625</v>
      </c>
      <c r="B39">
        <v>2964.125</v>
      </c>
      <c r="C39">
        <v>0.48</v>
      </c>
      <c r="D39">
        <v>2664.2</v>
      </c>
      <c r="E39">
        <v>0.52173913043478259</v>
      </c>
      <c r="F39">
        <v>16788.313999999998</v>
      </c>
      <c r="G39">
        <v>0.46153846153846156</v>
      </c>
      <c r="H39">
        <v>15947.468999999999</v>
      </c>
      <c r="I39">
        <v>0.50704225352112675</v>
      </c>
      <c r="J39">
        <v>10808.69</v>
      </c>
      <c r="K39">
        <v>0.70588235294117652</v>
      </c>
      <c r="L39">
        <v>6932.0950000000003</v>
      </c>
      <c r="M39">
        <v>0.75</v>
      </c>
      <c r="N39">
        <v>11738.75</v>
      </c>
      <c r="O39">
        <v>0.69230769230769229</v>
      </c>
      <c r="P39">
        <v>9532.6769999999997</v>
      </c>
      <c r="Q39">
        <v>0.65454545454545454</v>
      </c>
      <c r="R39">
        <v>9871.3459999999995</v>
      </c>
      <c r="S39">
        <v>0.52173913043478259</v>
      </c>
      <c r="T39">
        <v>16788.313999999998</v>
      </c>
      <c r="U39">
        <v>0.5</v>
      </c>
      <c r="V39">
        <v>7378.3850000000002</v>
      </c>
      <c r="W39">
        <v>0.5</v>
      </c>
      <c r="X39">
        <v>6824.5780000000004</v>
      </c>
      <c r="Y39">
        <v>0.48</v>
      </c>
      <c r="Z39">
        <v>8645.9850000000006</v>
      </c>
      <c r="AA39">
        <v>0.49315068493150682</v>
      </c>
      <c r="AB39">
        <v>13208.464</v>
      </c>
      <c r="AC39">
        <v>0.49315068493150682</v>
      </c>
      <c r="AD39">
        <v>13208.464</v>
      </c>
      <c r="AE39">
        <v>0.61016949152542377</v>
      </c>
      <c r="AF39">
        <v>6916.3180000000002</v>
      </c>
      <c r="AG39">
        <v>0.56923076923076921</v>
      </c>
      <c r="AH39">
        <v>7416.7489999999998</v>
      </c>
      <c r="AI39">
        <v>0.75</v>
      </c>
      <c r="AJ39">
        <v>6266.0309999999999</v>
      </c>
      <c r="AK39">
        <v>0.80434782608695654</v>
      </c>
      <c r="AL39">
        <v>4545.2839999999997</v>
      </c>
      <c r="AP39">
        <v>0.8571428571428571</v>
      </c>
      <c r="AQ39">
        <v>6675.9290000000001</v>
      </c>
      <c r="AR39">
        <v>0.97297297297297303</v>
      </c>
      <c r="AS39">
        <v>4775.2489999999998</v>
      </c>
      <c r="AT39">
        <v>0.69230769230769229</v>
      </c>
      <c r="AU39">
        <v>2633.55</v>
      </c>
      <c r="AV39">
        <v>0.67924528301886788</v>
      </c>
      <c r="AW39">
        <v>11782.968999999999</v>
      </c>
      <c r="AX39">
        <v>0.75</v>
      </c>
      <c r="AY39">
        <v>5704.875</v>
      </c>
      <c r="AZ39">
        <v>0.8</v>
      </c>
      <c r="BA39">
        <v>6748.72</v>
      </c>
      <c r="BB39">
        <v>0</v>
      </c>
      <c r="BD39">
        <v>0.6428571428571429</v>
      </c>
      <c r="BE39">
        <v>3645.5039999999999</v>
      </c>
      <c r="BF39">
        <v>0.8571428571428571</v>
      </c>
      <c r="BG39">
        <v>6675.9290000000001</v>
      </c>
      <c r="BH39">
        <v>0.52112676056338025</v>
      </c>
      <c r="BI39">
        <v>5563.2079999999996</v>
      </c>
      <c r="BJ39">
        <v>0.74</v>
      </c>
      <c r="BK39">
        <v>8267.2710000000006</v>
      </c>
      <c r="BL39">
        <v>0.86046511627906974</v>
      </c>
      <c r="BM39">
        <v>8206.5</v>
      </c>
      <c r="BN39">
        <v>0.6166666666666667</v>
      </c>
      <c r="BO39">
        <v>7316.0309999999999</v>
      </c>
      <c r="BP39">
        <v>0.52112676056338025</v>
      </c>
      <c r="BQ39">
        <v>5563.2079999999996</v>
      </c>
    </row>
    <row r="40" spans="1:69" x14ac:dyDescent="0.25">
      <c r="A40">
        <v>0.578125</v>
      </c>
      <c r="B40">
        <v>2685.1039999999998</v>
      </c>
      <c r="C40">
        <v>0.49333333333333335</v>
      </c>
      <c r="D40">
        <v>2858.4270000000001</v>
      </c>
      <c r="E40">
        <v>0.53623188405797106</v>
      </c>
      <c r="F40">
        <v>17147.407999999999</v>
      </c>
      <c r="G40">
        <v>0.47435897435897434</v>
      </c>
      <c r="H40">
        <v>15555.468999999999</v>
      </c>
      <c r="I40">
        <v>0.52112676056338025</v>
      </c>
      <c r="J40">
        <v>11472.119000000001</v>
      </c>
      <c r="K40">
        <v>0.72549019607843135</v>
      </c>
      <c r="L40">
        <v>6445.96</v>
      </c>
      <c r="M40">
        <v>0.77083333333333337</v>
      </c>
      <c r="N40">
        <v>11216.964</v>
      </c>
      <c r="O40">
        <v>0.71153846153846156</v>
      </c>
      <c r="P40">
        <v>9805.5010000000002</v>
      </c>
      <c r="Q40">
        <v>0.67272727272727273</v>
      </c>
      <c r="R40">
        <v>9714.9680000000008</v>
      </c>
      <c r="S40">
        <v>0.53623188405797106</v>
      </c>
      <c r="T40">
        <v>17147.407999999999</v>
      </c>
      <c r="U40">
        <v>0.51388888888888884</v>
      </c>
      <c r="V40">
        <v>8171.9070000000002</v>
      </c>
      <c r="W40">
        <v>0.51388888888888884</v>
      </c>
      <c r="X40">
        <v>7368.2529999999997</v>
      </c>
      <c r="Y40">
        <v>0.49333333333333335</v>
      </c>
      <c r="Z40">
        <v>8281.8919999999998</v>
      </c>
      <c r="AA40">
        <v>0.50684931506849318</v>
      </c>
      <c r="AB40">
        <v>13155.978999999999</v>
      </c>
      <c r="AC40">
        <v>0.50684931506849318</v>
      </c>
      <c r="AD40">
        <v>13155.978999999999</v>
      </c>
      <c r="AE40">
        <v>0.6271186440677966</v>
      </c>
      <c r="AF40">
        <v>6870.7070000000003</v>
      </c>
      <c r="AG40">
        <v>0.58461538461538465</v>
      </c>
      <c r="AH40">
        <v>7159.3540000000003</v>
      </c>
      <c r="AI40">
        <v>0.77083333333333337</v>
      </c>
      <c r="AJ40">
        <v>5745.1880000000001</v>
      </c>
      <c r="AK40">
        <v>0.82608695652173914</v>
      </c>
      <c r="AL40">
        <v>4650.5370000000003</v>
      </c>
      <c r="AP40">
        <v>0.88095238095238093</v>
      </c>
      <c r="AQ40">
        <v>6499.4939999999997</v>
      </c>
      <c r="AR40">
        <v>1</v>
      </c>
      <c r="AS40">
        <v>4651</v>
      </c>
      <c r="AT40">
        <v>0.71153846153846156</v>
      </c>
      <c r="AU40">
        <v>2591.4569999999999</v>
      </c>
      <c r="AV40">
        <v>0.69811320754716977</v>
      </c>
      <c r="AW40">
        <v>12145.800999999999</v>
      </c>
      <c r="AX40">
        <v>0.77083333333333337</v>
      </c>
      <c r="AY40">
        <v>6046.2809999999999</v>
      </c>
      <c r="AZ40">
        <v>0.82222222222222219</v>
      </c>
      <c r="BA40">
        <v>6978.8410000000003</v>
      </c>
      <c r="BB40">
        <v>0</v>
      </c>
      <c r="BD40">
        <v>0.6607142857142857</v>
      </c>
      <c r="BE40">
        <v>3845.46</v>
      </c>
      <c r="BF40">
        <v>0.88095238095238093</v>
      </c>
      <c r="BG40">
        <v>6499.4939999999997</v>
      </c>
      <c r="BH40">
        <v>0.53521126760563376</v>
      </c>
      <c r="BI40">
        <v>5551.0860000000002</v>
      </c>
      <c r="BJ40">
        <v>0.76</v>
      </c>
      <c r="BK40">
        <v>8679.0480000000007</v>
      </c>
      <c r="BL40">
        <v>0.88372093023255816</v>
      </c>
      <c r="BM40">
        <v>8026.95</v>
      </c>
      <c r="BN40">
        <v>0.6333333333333333</v>
      </c>
      <c r="BO40">
        <v>7275.6980000000003</v>
      </c>
      <c r="BP40">
        <v>0.53521126760563376</v>
      </c>
      <c r="BQ40">
        <v>5551.0860000000002</v>
      </c>
    </row>
    <row r="41" spans="1:69" x14ac:dyDescent="0.25">
      <c r="A41">
        <v>0.59375</v>
      </c>
      <c r="B41">
        <v>2306.1109999999999</v>
      </c>
      <c r="C41">
        <v>0.50666666666666671</v>
      </c>
      <c r="D41">
        <v>2855.9470000000001</v>
      </c>
      <c r="E41">
        <v>0.55072463768115942</v>
      </c>
      <c r="F41">
        <v>16979.151999999998</v>
      </c>
      <c r="G41">
        <v>0.48717948717948717</v>
      </c>
      <c r="H41">
        <v>15249.653</v>
      </c>
      <c r="I41">
        <v>0.53521126760563376</v>
      </c>
      <c r="J41">
        <v>11890.047</v>
      </c>
      <c r="K41">
        <v>0.74509803921568629</v>
      </c>
      <c r="L41">
        <v>6069.674</v>
      </c>
      <c r="M41">
        <v>0.79166666666666663</v>
      </c>
      <c r="N41">
        <v>10734.986999999999</v>
      </c>
      <c r="O41">
        <v>0.73076923076923073</v>
      </c>
      <c r="P41">
        <v>10753.221</v>
      </c>
      <c r="Q41">
        <v>0.69090909090909092</v>
      </c>
      <c r="R41">
        <v>9535.1910000000007</v>
      </c>
      <c r="S41">
        <v>0.55072463768115942</v>
      </c>
      <c r="T41">
        <v>16979.151999999998</v>
      </c>
      <c r="U41">
        <v>0.52777777777777779</v>
      </c>
      <c r="V41">
        <v>8985.9869999999992</v>
      </c>
      <c r="W41">
        <v>0.52777777777777779</v>
      </c>
      <c r="X41">
        <v>7811.89</v>
      </c>
      <c r="Y41">
        <v>0.50666666666666671</v>
      </c>
      <c r="Z41">
        <v>8059.8770000000004</v>
      </c>
      <c r="AA41">
        <v>0.52054794520547942</v>
      </c>
      <c r="AB41">
        <v>13130.005999999999</v>
      </c>
      <c r="AC41">
        <v>0.52054794520547942</v>
      </c>
      <c r="AD41">
        <v>13130.005999999999</v>
      </c>
      <c r="AE41">
        <v>0.64406779661016944</v>
      </c>
      <c r="AF41">
        <v>6835.9210000000003</v>
      </c>
      <c r="AG41">
        <v>0.6</v>
      </c>
      <c r="AH41">
        <v>7096.1329999999998</v>
      </c>
      <c r="AI41">
        <v>0.79166666666666663</v>
      </c>
      <c r="AJ41">
        <v>5442.4780000000001</v>
      </c>
      <c r="AK41">
        <v>0.84782608695652173</v>
      </c>
      <c r="AL41">
        <v>4862.66</v>
      </c>
      <c r="AP41">
        <v>0.90476190476190477</v>
      </c>
      <c r="AQ41">
        <v>6269.69</v>
      </c>
      <c r="AT41">
        <v>0.73076923076923073</v>
      </c>
      <c r="AU41">
        <v>2650.8510000000001</v>
      </c>
      <c r="AV41">
        <v>0.71698113207547165</v>
      </c>
      <c r="AW41">
        <v>11640.612999999999</v>
      </c>
      <c r="AX41">
        <v>0.79166666666666663</v>
      </c>
      <c r="AY41">
        <v>6198.2920000000004</v>
      </c>
      <c r="AZ41">
        <v>0.84444444444444444</v>
      </c>
      <c r="BA41">
        <v>6995.8630000000003</v>
      </c>
      <c r="BB41">
        <v>0</v>
      </c>
      <c r="BD41">
        <v>0.6785714285714286</v>
      </c>
      <c r="BE41">
        <v>3952.5360000000001</v>
      </c>
      <c r="BF41">
        <v>0.90476190476190477</v>
      </c>
      <c r="BG41">
        <v>6269.69</v>
      </c>
      <c r="BH41">
        <v>0.54929577464788737</v>
      </c>
      <c r="BI41">
        <v>5436.2330000000002</v>
      </c>
      <c r="BJ41">
        <v>0.78</v>
      </c>
      <c r="BK41">
        <v>9105.5820000000003</v>
      </c>
      <c r="BL41">
        <v>0.90697674418604646</v>
      </c>
      <c r="BM41">
        <v>8020.1210000000001</v>
      </c>
      <c r="BN41">
        <v>0.65</v>
      </c>
      <c r="BO41">
        <v>7382.46</v>
      </c>
      <c r="BP41">
        <v>0.54929577464788737</v>
      </c>
      <c r="BQ41">
        <v>5436.2330000000002</v>
      </c>
    </row>
    <row r="42" spans="1:69" x14ac:dyDescent="0.25">
      <c r="A42">
        <v>0.609375</v>
      </c>
      <c r="B42">
        <v>1913.854</v>
      </c>
      <c r="C42">
        <v>0.52</v>
      </c>
      <c r="D42">
        <v>2736.56</v>
      </c>
      <c r="E42">
        <v>0.56521739130434778</v>
      </c>
      <c r="F42">
        <v>16377.534</v>
      </c>
      <c r="G42">
        <v>0.5</v>
      </c>
      <c r="H42">
        <v>15711.223</v>
      </c>
      <c r="I42">
        <v>0.54929577464788737</v>
      </c>
      <c r="J42">
        <v>12614.364</v>
      </c>
      <c r="K42">
        <v>0.76470588235294112</v>
      </c>
      <c r="L42">
        <v>5891.1729999999998</v>
      </c>
      <c r="M42">
        <v>0.8125</v>
      </c>
      <c r="N42">
        <v>10671.37</v>
      </c>
      <c r="O42">
        <v>0.75</v>
      </c>
      <c r="P42">
        <v>11862.556</v>
      </c>
      <c r="Q42">
        <v>0.70909090909090911</v>
      </c>
      <c r="R42">
        <v>9374.9110000000001</v>
      </c>
      <c r="S42">
        <v>0.56521739130434778</v>
      </c>
      <c r="T42">
        <v>16377.534</v>
      </c>
      <c r="U42">
        <v>0.54166666666666663</v>
      </c>
      <c r="V42">
        <v>9779.6880000000001</v>
      </c>
      <c r="W42">
        <v>0.54166666666666663</v>
      </c>
      <c r="X42">
        <v>8563.1839999999993</v>
      </c>
      <c r="Y42">
        <v>0.52</v>
      </c>
      <c r="Z42">
        <v>7902.8950000000004</v>
      </c>
      <c r="AA42">
        <v>0.53424657534246578</v>
      </c>
      <c r="AB42">
        <v>13222.675999999999</v>
      </c>
      <c r="AC42">
        <v>0.53424657534246578</v>
      </c>
      <c r="AD42">
        <v>13222.675999999999</v>
      </c>
      <c r="AE42">
        <v>0.66101694915254239</v>
      </c>
      <c r="AF42">
        <v>6750.4369999999999</v>
      </c>
      <c r="AG42">
        <v>0.61538461538461542</v>
      </c>
      <c r="AH42">
        <v>7112.116</v>
      </c>
      <c r="AI42">
        <v>0.8125</v>
      </c>
      <c r="AJ42">
        <v>5385.3540000000003</v>
      </c>
      <c r="AK42">
        <v>0.86956521739130432</v>
      </c>
      <c r="AL42">
        <v>4820.2420000000002</v>
      </c>
      <c r="AP42">
        <v>0.9285714285714286</v>
      </c>
      <c r="AQ42">
        <v>6061</v>
      </c>
      <c r="AT42">
        <v>0.75</v>
      </c>
      <c r="AU42">
        <v>2901.7809999999999</v>
      </c>
      <c r="AV42">
        <v>0.73584905660377353</v>
      </c>
      <c r="AW42">
        <v>11677.9</v>
      </c>
      <c r="AX42">
        <v>0.8125</v>
      </c>
      <c r="AY42">
        <v>6230.625</v>
      </c>
      <c r="AZ42">
        <v>0.8666666666666667</v>
      </c>
      <c r="BA42">
        <v>7066.8990000000003</v>
      </c>
      <c r="BB42">
        <v>0</v>
      </c>
      <c r="BD42">
        <v>0.6964285714285714</v>
      </c>
      <c r="BE42">
        <v>4242.0619999999999</v>
      </c>
      <c r="BF42">
        <v>0.9285714285714286</v>
      </c>
      <c r="BG42">
        <v>6061</v>
      </c>
      <c r="BH42">
        <v>0.56338028169014087</v>
      </c>
      <c r="BI42">
        <v>5368.05</v>
      </c>
      <c r="BJ42">
        <v>0.8</v>
      </c>
      <c r="BK42">
        <v>9074.6</v>
      </c>
      <c r="BL42">
        <v>0.93023255813953487</v>
      </c>
      <c r="BM42">
        <v>7917.4309999999996</v>
      </c>
      <c r="BN42">
        <v>0.66666666666666663</v>
      </c>
      <c r="BO42">
        <v>7736.7529999999997</v>
      </c>
      <c r="BP42">
        <v>0.56338028169014087</v>
      </c>
      <c r="BQ42">
        <v>5368.05</v>
      </c>
    </row>
    <row r="43" spans="1:69" x14ac:dyDescent="0.25">
      <c r="A43">
        <v>0.625</v>
      </c>
      <c r="B43">
        <v>1653.5830000000001</v>
      </c>
      <c r="C43">
        <v>0.53333333333333333</v>
      </c>
      <c r="D43">
        <v>2817.4670000000001</v>
      </c>
      <c r="E43">
        <v>0.57971014492753625</v>
      </c>
      <c r="F43">
        <v>16027.695</v>
      </c>
      <c r="G43">
        <v>0.51282051282051277</v>
      </c>
      <c r="H43">
        <v>16641.578000000001</v>
      </c>
      <c r="I43">
        <v>0.56338028169014087</v>
      </c>
      <c r="J43">
        <v>13214.156000000001</v>
      </c>
      <c r="K43">
        <v>0.78431372549019607</v>
      </c>
      <c r="L43">
        <v>6143.4740000000002</v>
      </c>
      <c r="M43">
        <v>0.83333333333333337</v>
      </c>
      <c r="N43">
        <v>11027.085999999999</v>
      </c>
      <c r="O43">
        <v>0.76923076923076927</v>
      </c>
      <c r="P43">
        <v>12864.089</v>
      </c>
      <c r="Q43">
        <v>0.72727272727272729</v>
      </c>
      <c r="R43">
        <v>9332.4459999999999</v>
      </c>
      <c r="S43">
        <v>0.57971014492753625</v>
      </c>
      <c r="T43">
        <v>16027.695</v>
      </c>
      <c r="U43">
        <v>0.55555555555555558</v>
      </c>
      <c r="V43">
        <v>10363.975</v>
      </c>
      <c r="W43">
        <v>0.55555555555555558</v>
      </c>
      <c r="X43">
        <v>9678.5529999999999</v>
      </c>
      <c r="Y43">
        <v>0.53333333333333333</v>
      </c>
      <c r="Z43">
        <v>7944.7070000000003</v>
      </c>
      <c r="AA43">
        <v>0.54794520547945202</v>
      </c>
      <c r="AB43">
        <v>13125.832</v>
      </c>
      <c r="AC43">
        <v>0.54794520547945202</v>
      </c>
      <c r="AD43">
        <v>13125.832</v>
      </c>
      <c r="AE43">
        <v>0.67796610169491522</v>
      </c>
      <c r="AF43">
        <v>7001.6080000000002</v>
      </c>
      <c r="AG43">
        <v>0.63076923076923075</v>
      </c>
      <c r="AH43">
        <v>7024.8329999999996</v>
      </c>
      <c r="AI43">
        <v>0.83333333333333337</v>
      </c>
      <c r="AJ43">
        <v>5441.2479999999996</v>
      </c>
      <c r="AK43">
        <v>0.89130434782608692</v>
      </c>
      <c r="AL43">
        <v>4911.8</v>
      </c>
      <c r="AP43">
        <v>0.95238095238095233</v>
      </c>
      <c r="AQ43">
        <v>6025.5</v>
      </c>
      <c r="AT43">
        <v>0.76923076923076927</v>
      </c>
      <c r="AU43">
        <v>3010.098</v>
      </c>
      <c r="AV43">
        <v>0.75471698113207553</v>
      </c>
      <c r="AW43">
        <v>11662.347</v>
      </c>
      <c r="AX43">
        <v>0.83333333333333337</v>
      </c>
      <c r="AY43">
        <v>6373.6670000000004</v>
      </c>
      <c r="AZ43">
        <v>0.88888888888888884</v>
      </c>
      <c r="BA43">
        <v>6589</v>
      </c>
      <c r="BB43">
        <v>0</v>
      </c>
      <c r="BD43">
        <v>0.7142857142857143</v>
      </c>
      <c r="BE43">
        <v>4398.3729999999996</v>
      </c>
      <c r="BF43">
        <v>0.95238095238095233</v>
      </c>
      <c r="BG43">
        <v>6025.5</v>
      </c>
      <c r="BH43">
        <v>0.57746478873239437</v>
      </c>
      <c r="BI43">
        <v>5423.7340000000004</v>
      </c>
      <c r="BJ43">
        <v>0.82</v>
      </c>
      <c r="BK43">
        <v>8620.9860000000008</v>
      </c>
      <c r="BL43">
        <v>0.95348837209302328</v>
      </c>
      <c r="BM43">
        <v>7986.2330000000002</v>
      </c>
      <c r="BN43">
        <v>0.68333333333333335</v>
      </c>
      <c r="BO43">
        <v>8015.2079999999996</v>
      </c>
      <c r="BP43">
        <v>0.57746478873239437</v>
      </c>
      <c r="BQ43">
        <v>5423.7340000000004</v>
      </c>
    </row>
    <row r="44" spans="1:69" x14ac:dyDescent="0.25">
      <c r="A44">
        <v>0.640625</v>
      </c>
      <c r="B44">
        <v>1711.559</v>
      </c>
      <c r="C44">
        <v>0.54666666666666663</v>
      </c>
      <c r="D44">
        <v>2509.52</v>
      </c>
      <c r="E44">
        <v>0.59420289855072461</v>
      </c>
      <c r="F44">
        <v>15606.092000000001</v>
      </c>
      <c r="G44">
        <v>0.52564102564102566</v>
      </c>
      <c r="H44">
        <v>17886.616999999998</v>
      </c>
      <c r="I44">
        <v>0.57746478873239437</v>
      </c>
      <c r="J44">
        <v>13534.823</v>
      </c>
      <c r="K44">
        <v>0.80392156862745101</v>
      </c>
      <c r="L44">
        <v>6234.0640000000003</v>
      </c>
      <c r="M44">
        <v>0.85416666666666663</v>
      </c>
      <c r="N44">
        <v>11017.17</v>
      </c>
      <c r="O44">
        <v>0.78846153846153844</v>
      </c>
      <c r="P44">
        <v>13485.331</v>
      </c>
      <c r="Q44">
        <v>0.74545454545454548</v>
      </c>
      <c r="R44">
        <v>9162.7639999999992</v>
      </c>
      <c r="S44">
        <v>0.59420289855072461</v>
      </c>
      <c r="T44">
        <v>15606.092000000001</v>
      </c>
      <c r="U44">
        <v>0.56944444444444442</v>
      </c>
      <c r="V44">
        <v>11048.486999999999</v>
      </c>
      <c r="W44">
        <v>0.56944444444444442</v>
      </c>
      <c r="X44">
        <v>10631.331</v>
      </c>
      <c r="Y44">
        <v>0.54666666666666663</v>
      </c>
      <c r="Z44">
        <v>7989.4660000000003</v>
      </c>
      <c r="AA44">
        <v>0.56164383561643838</v>
      </c>
      <c r="AB44">
        <v>13063.055</v>
      </c>
      <c r="AC44">
        <v>0.56164383561643838</v>
      </c>
      <c r="AD44">
        <v>13063.055</v>
      </c>
      <c r="AE44">
        <v>0.69491525423728817</v>
      </c>
      <c r="AF44">
        <v>7690.5110000000004</v>
      </c>
      <c r="AG44">
        <v>0.64615384615384619</v>
      </c>
      <c r="AH44">
        <v>7007.1909999999998</v>
      </c>
      <c r="AI44">
        <v>0.85416666666666663</v>
      </c>
      <c r="AJ44">
        <v>5628.1390000000001</v>
      </c>
      <c r="AK44">
        <v>0.91304347826086951</v>
      </c>
      <c r="AL44">
        <v>4885.4390000000003</v>
      </c>
      <c r="AP44">
        <v>0.97619047619047616</v>
      </c>
      <c r="AQ44">
        <v>6134.8209999999999</v>
      </c>
      <c r="AT44">
        <v>0.78846153846153844</v>
      </c>
      <c r="AU44">
        <v>3437.5320000000002</v>
      </c>
      <c r="AV44">
        <v>0.77358490566037741</v>
      </c>
      <c r="AW44">
        <v>11597.541999999999</v>
      </c>
      <c r="AX44">
        <v>0.85416666666666663</v>
      </c>
      <c r="AY44">
        <v>6650.625</v>
      </c>
      <c r="AZ44">
        <v>0.91111111111111109</v>
      </c>
      <c r="BA44">
        <v>6316.9769999999999</v>
      </c>
      <c r="BB44">
        <v>0</v>
      </c>
      <c r="BD44">
        <v>0.7321428571428571</v>
      </c>
      <c r="BE44">
        <v>4362.6909999999998</v>
      </c>
      <c r="BF44">
        <v>0.97619047619047616</v>
      </c>
      <c r="BG44">
        <v>6134.8209999999999</v>
      </c>
      <c r="BH44">
        <v>0.59154929577464788</v>
      </c>
      <c r="BI44">
        <v>5685.8779999999997</v>
      </c>
      <c r="BJ44">
        <v>0.84</v>
      </c>
      <c r="BK44">
        <v>8211.2939999999999</v>
      </c>
      <c r="BL44">
        <v>0.97674418604651159</v>
      </c>
      <c r="BM44">
        <v>8064.826</v>
      </c>
      <c r="BN44">
        <v>0.7</v>
      </c>
      <c r="BO44">
        <v>8231.0490000000009</v>
      </c>
      <c r="BP44">
        <v>0.59154929577464788</v>
      </c>
      <c r="BQ44">
        <v>5685.8779999999997</v>
      </c>
    </row>
    <row r="45" spans="1:69" x14ac:dyDescent="0.25">
      <c r="A45">
        <v>0.65625</v>
      </c>
      <c r="B45">
        <v>1920.4380000000001</v>
      </c>
      <c r="C45">
        <v>0.56000000000000005</v>
      </c>
      <c r="D45">
        <v>2501.36</v>
      </c>
      <c r="E45">
        <v>0.60869565217391308</v>
      </c>
      <c r="F45">
        <v>15481.736000000001</v>
      </c>
      <c r="G45">
        <v>0.53846153846153844</v>
      </c>
      <c r="H45">
        <v>19025.164000000001</v>
      </c>
      <c r="I45">
        <v>0.59154929577464788</v>
      </c>
      <c r="J45">
        <v>13394.364</v>
      </c>
      <c r="K45">
        <v>0.82352941176470584</v>
      </c>
      <c r="L45">
        <v>6141.9889999999996</v>
      </c>
      <c r="M45">
        <v>0.875</v>
      </c>
      <c r="N45">
        <v>11703.583000000001</v>
      </c>
      <c r="O45">
        <v>0.80769230769230771</v>
      </c>
      <c r="P45">
        <v>13922.17</v>
      </c>
      <c r="Q45">
        <v>0.76363636363636367</v>
      </c>
      <c r="R45">
        <v>8883.1</v>
      </c>
      <c r="S45">
        <v>0.60869565217391308</v>
      </c>
      <c r="T45">
        <v>15481.736000000001</v>
      </c>
      <c r="U45">
        <v>0.58333333333333337</v>
      </c>
      <c r="V45">
        <v>11708.891</v>
      </c>
      <c r="W45">
        <v>0.58333333333333337</v>
      </c>
      <c r="X45">
        <v>11428.808999999999</v>
      </c>
      <c r="Y45">
        <v>0.56000000000000005</v>
      </c>
      <c r="Z45">
        <v>8077.9309999999996</v>
      </c>
      <c r="AA45">
        <v>0.57534246575342463</v>
      </c>
      <c r="AB45">
        <v>12755.28</v>
      </c>
      <c r="AC45">
        <v>0.57534246575342463</v>
      </c>
      <c r="AD45">
        <v>12755.28</v>
      </c>
      <c r="AE45">
        <v>0.71186440677966101</v>
      </c>
      <c r="AF45">
        <v>8822.7369999999992</v>
      </c>
      <c r="AG45">
        <v>0.66153846153846152</v>
      </c>
      <c r="AH45">
        <v>6892.558</v>
      </c>
      <c r="AI45">
        <v>0.875</v>
      </c>
      <c r="AJ45">
        <v>5589.7070000000003</v>
      </c>
      <c r="AK45">
        <v>0.93478260869565222</v>
      </c>
      <c r="AL45">
        <v>4810.6880000000001</v>
      </c>
      <c r="AP45">
        <v>1</v>
      </c>
      <c r="AQ45">
        <v>6225</v>
      </c>
      <c r="AT45">
        <v>0.80769230769230771</v>
      </c>
      <c r="AU45">
        <v>3909.8449999999998</v>
      </c>
      <c r="AV45">
        <v>0.79245283018867929</v>
      </c>
      <c r="AW45">
        <v>11145.632</v>
      </c>
      <c r="AX45">
        <v>0.875</v>
      </c>
      <c r="AY45">
        <v>6828.75</v>
      </c>
      <c r="AZ45">
        <v>0.93333333333333335</v>
      </c>
      <c r="BA45">
        <v>6057.8919999999998</v>
      </c>
      <c r="BB45">
        <v>0</v>
      </c>
      <c r="BD45">
        <v>0.75</v>
      </c>
      <c r="BE45">
        <v>4432.2340000000004</v>
      </c>
      <c r="BF45">
        <v>1</v>
      </c>
      <c r="BG45">
        <v>6225</v>
      </c>
      <c r="BH45">
        <v>0.60563380281690138</v>
      </c>
      <c r="BI45">
        <v>5792.9390000000003</v>
      </c>
      <c r="BJ45">
        <v>0.86</v>
      </c>
      <c r="BK45">
        <v>7865.9480000000003</v>
      </c>
      <c r="BL45">
        <v>1</v>
      </c>
      <c r="BM45">
        <v>8136</v>
      </c>
      <c r="BN45">
        <v>0.71666666666666667</v>
      </c>
      <c r="BO45">
        <v>8110.4759999999997</v>
      </c>
      <c r="BP45">
        <v>0.60563380281690138</v>
      </c>
      <c r="BQ45">
        <v>5792.9390000000003</v>
      </c>
    </row>
    <row r="46" spans="1:69" x14ac:dyDescent="0.25">
      <c r="A46">
        <v>0.671875</v>
      </c>
      <c r="B46">
        <v>2124.7359999999999</v>
      </c>
      <c r="C46">
        <v>0.57333333333333336</v>
      </c>
      <c r="D46">
        <v>1984.64</v>
      </c>
      <c r="E46">
        <v>0.62318840579710144</v>
      </c>
      <c r="F46">
        <v>14721.063</v>
      </c>
      <c r="G46">
        <v>0.55128205128205132</v>
      </c>
      <c r="H46">
        <v>20159.028999999999</v>
      </c>
      <c r="I46">
        <v>0.60563380281690138</v>
      </c>
      <c r="J46">
        <v>13045.392</v>
      </c>
      <c r="K46">
        <v>0.84313725490196079</v>
      </c>
      <c r="L46">
        <v>5991.915</v>
      </c>
      <c r="M46">
        <v>0.89583333333333337</v>
      </c>
      <c r="N46">
        <v>12036.675999999999</v>
      </c>
      <c r="O46">
        <v>0.82692307692307687</v>
      </c>
      <c r="P46">
        <v>13429.296</v>
      </c>
      <c r="Q46">
        <v>0.78181818181818186</v>
      </c>
      <c r="R46">
        <v>9011.1929999999993</v>
      </c>
      <c r="S46">
        <v>0.62318840579710144</v>
      </c>
      <c r="T46">
        <v>14721.063</v>
      </c>
      <c r="U46">
        <v>0.59722222222222221</v>
      </c>
      <c r="V46">
        <v>11686.159</v>
      </c>
      <c r="W46">
        <v>0.59722222222222221</v>
      </c>
      <c r="X46">
        <v>11406.665000000001</v>
      </c>
      <c r="Y46">
        <v>0.57333333333333336</v>
      </c>
      <c r="Z46">
        <v>8099.5280000000002</v>
      </c>
      <c r="AA46">
        <v>0.58904109589041098</v>
      </c>
      <c r="AB46">
        <v>12390.9</v>
      </c>
      <c r="AC46">
        <v>0.58904109589041098</v>
      </c>
      <c r="AD46">
        <v>12390.9</v>
      </c>
      <c r="AE46">
        <v>0.72881355932203384</v>
      </c>
      <c r="AF46">
        <v>9888.8520000000008</v>
      </c>
      <c r="AG46">
        <v>0.67692307692307696</v>
      </c>
      <c r="AH46">
        <v>6750.5079999999998</v>
      </c>
      <c r="AI46">
        <v>0.89583333333333337</v>
      </c>
      <c r="AJ46">
        <v>5647.2049999999999</v>
      </c>
      <c r="AK46">
        <v>0.95652173913043481</v>
      </c>
      <c r="AL46">
        <v>4780.4719999999998</v>
      </c>
      <c r="AT46">
        <v>0.82692307692307687</v>
      </c>
      <c r="AU46">
        <v>4507.1679999999997</v>
      </c>
      <c r="AV46">
        <v>0.81132075471698117</v>
      </c>
      <c r="AW46">
        <v>10797.833000000001</v>
      </c>
      <c r="AX46">
        <v>0.89583333333333337</v>
      </c>
      <c r="AY46">
        <v>6932.0519999999997</v>
      </c>
      <c r="AZ46">
        <v>0.9555555555555556</v>
      </c>
      <c r="BA46">
        <v>5908.8919999999998</v>
      </c>
      <c r="BB46">
        <v>0</v>
      </c>
      <c r="BD46">
        <v>0.7678571428571429</v>
      </c>
      <c r="BE46">
        <v>4671.34</v>
      </c>
      <c r="BF46">
        <v>0</v>
      </c>
      <c r="BG46">
        <v>7019.7780000000002</v>
      </c>
      <c r="BH46">
        <v>0.61971830985915488</v>
      </c>
      <c r="BI46">
        <v>5921.3090000000002</v>
      </c>
      <c r="BJ46">
        <v>0.88</v>
      </c>
      <c r="BK46">
        <v>7647.6379999999999</v>
      </c>
      <c r="BL46">
        <v>0</v>
      </c>
      <c r="BN46">
        <v>0.73333333333333328</v>
      </c>
      <c r="BO46">
        <v>7555.8940000000002</v>
      </c>
      <c r="BP46">
        <v>0.61971830985915488</v>
      </c>
      <c r="BQ46">
        <v>5921.3090000000002</v>
      </c>
    </row>
    <row r="47" spans="1:69" x14ac:dyDescent="0.25">
      <c r="A47">
        <v>0.6875</v>
      </c>
      <c r="B47">
        <v>2379.681</v>
      </c>
      <c r="C47">
        <v>0.58666666666666667</v>
      </c>
      <c r="D47">
        <v>1762</v>
      </c>
      <c r="E47">
        <v>0.6376811594202898</v>
      </c>
      <c r="F47">
        <v>14498.669</v>
      </c>
      <c r="G47">
        <v>0.5641025641025641</v>
      </c>
      <c r="H47">
        <v>20589.627</v>
      </c>
      <c r="I47">
        <v>0.61971830985915488</v>
      </c>
      <c r="J47">
        <v>12266.714</v>
      </c>
      <c r="K47">
        <v>0.86274509803921573</v>
      </c>
      <c r="L47">
        <v>5937.2049999999999</v>
      </c>
      <c r="M47">
        <v>0.91666666666666663</v>
      </c>
      <c r="N47">
        <v>12557.037</v>
      </c>
      <c r="O47">
        <v>0.84615384615384615</v>
      </c>
      <c r="P47">
        <v>12505.058999999999</v>
      </c>
      <c r="Q47">
        <v>0.8</v>
      </c>
      <c r="R47">
        <v>8996.64</v>
      </c>
      <c r="S47">
        <v>0.6376811594202898</v>
      </c>
      <c r="T47">
        <v>14498.669</v>
      </c>
      <c r="U47">
        <v>0.61111111111111116</v>
      </c>
      <c r="V47">
        <v>11235.209000000001</v>
      </c>
      <c r="W47">
        <v>0.61111111111111116</v>
      </c>
      <c r="X47">
        <v>10929.904</v>
      </c>
      <c r="Y47">
        <v>0.58666666666666667</v>
      </c>
      <c r="Z47">
        <v>8020.1040000000003</v>
      </c>
      <c r="AA47">
        <v>0.60273972602739723</v>
      </c>
      <c r="AB47">
        <v>11802.929</v>
      </c>
      <c r="AC47">
        <v>0.60273972602739723</v>
      </c>
      <c r="AD47">
        <v>11802.929</v>
      </c>
      <c r="AE47">
        <v>0.74576271186440679</v>
      </c>
      <c r="AF47">
        <v>10208.17</v>
      </c>
      <c r="AG47">
        <v>0.69230769230769229</v>
      </c>
      <c r="AH47">
        <v>6820.2039999999997</v>
      </c>
      <c r="AI47">
        <v>0.91666666666666663</v>
      </c>
      <c r="AJ47">
        <v>5511.3779999999997</v>
      </c>
      <c r="AK47">
        <v>0.97826086956521741</v>
      </c>
      <c r="AL47">
        <v>4669.9610000000002</v>
      </c>
      <c r="AT47">
        <v>0.84615384615384615</v>
      </c>
      <c r="AU47">
        <v>5443.6570000000002</v>
      </c>
      <c r="AV47">
        <v>0.83018867924528306</v>
      </c>
      <c r="AW47">
        <v>9958.2440000000006</v>
      </c>
      <c r="AX47">
        <v>0.91666666666666663</v>
      </c>
      <c r="AY47">
        <v>7140.8329999999996</v>
      </c>
      <c r="AZ47">
        <v>0.97777777777777775</v>
      </c>
      <c r="BA47">
        <v>5861.7269999999999</v>
      </c>
      <c r="BB47">
        <v>0</v>
      </c>
      <c r="BD47">
        <v>0.7857142857142857</v>
      </c>
      <c r="BE47">
        <v>5120.3919999999998</v>
      </c>
      <c r="BF47">
        <v>2.7027027027027029E-2</v>
      </c>
      <c r="BG47">
        <v>7053.8280000000004</v>
      </c>
      <c r="BH47">
        <v>0.63380281690140849</v>
      </c>
      <c r="BI47">
        <v>5992.2439999999997</v>
      </c>
      <c r="BJ47">
        <v>0.9</v>
      </c>
      <c r="BK47">
        <v>7345.94</v>
      </c>
      <c r="BL47">
        <v>0</v>
      </c>
      <c r="BN47">
        <v>0.75</v>
      </c>
      <c r="BO47">
        <v>7346.5</v>
      </c>
      <c r="BP47">
        <v>0.63380281690140849</v>
      </c>
      <c r="BQ47">
        <v>5992.2439999999997</v>
      </c>
    </row>
    <row r="48" spans="1:69" x14ac:dyDescent="0.25">
      <c r="A48">
        <v>0.703125</v>
      </c>
      <c r="B48">
        <v>2551.2399999999998</v>
      </c>
      <c r="C48">
        <v>0.6</v>
      </c>
      <c r="D48">
        <v>1523.8</v>
      </c>
      <c r="E48">
        <v>0.65217391304347827</v>
      </c>
      <c r="F48">
        <v>14091.201999999999</v>
      </c>
      <c r="G48">
        <v>0.57692307692307687</v>
      </c>
      <c r="H48">
        <v>20461.414000000001</v>
      </c>
      <c r="I48">
        <v>0.63380281690140849</v>
      </c>
      <c r="J48">
        <v>11256.965</v>
      </c>
      <c r="K48">
        <v>0.88235294117647056</v>
      </c>
      <c r="L48">
        <v>5900.4309999999996</v>
      </c>
      <c r="M48">
        <v>0.9375</v>
      </c>
      <c r="N48">
        <v>12544.698</v>
      </c>
      <c r="O48">
        <v>0.86538461538461542</v>
      </c>
      <c r="P48">
        <v>11145.422</v>
      </c>
      <c r="Q48">
        <v>0.81818181818181823</v>
      </c>
      <c r="R48">
        <v>8927.8259999999991</v>
      </c>
      <c r="S48">
        <v>0.65217391304347827</v>
      </c>
      <c r="T48">
        <v>14091.201999999999</v>
      </c>
      <c r="U48">
        <v>0.625</v>
      </c>
      <c r="V48">
        <v>10318.351000000001</v>
      </c>
      <c r="W48">
        <v>0.625</v>
      </c>
      <c r="X48">
        <v>10025.223</v>
      </c>
      <c r="Y48">
        <v>0.6</v>
      </c>
      <c r="Z48">
        <v>7955.777</v>
      </c>
      <c r="AA48">
        <v>0.61643835616438358</v>
      </c>
      <c r="AB48">
        <v>10867.753000000001</v>
      </c>
      <c r="AC48">
        <v>0.61643835616438358</v>
      </c>
      <c r="AD48">
        <v>10867.753000000001</v>
      </c>
      <c r="AE48">
        <v>0.76271186440677963</v>
      </c>
      <c r="AF48">
        <v>9532.1740000000009</v>
      </c>
      <c r="AG48">
        <v>0.70769230769230773</v>
      </c>
      <c r="AH48">
        <v>6967.3280000000004</v>
      </c>
      <c r="AI48">
        <v>0.9375</v>
      </c>
      <c r="AJ48">
        <v>5519.3230000000003</v>
      </c>
      <c r="AK48">
        <v>1</v>
      </c>
      <c r="AL48">
        <v>4539.0159999999996</v>
      </c>
      <c r="AT48">
        <v>0.86538461538461542</v>
      </c>
      <c r="AU48">
        <v>6450.2849999999999</v>
      </c>
      <c r="AV48">
        <v>0.84905660377358494</v>
      </c>
      <c r="AW48">
        <v>9402.14</v>
      </c>
      <c r="AX48">
        <v>0.9375</v>
      </c>
      <c r="AY48">
        <v>7190.75</v>
      </c>
      <c r="AZ48">
        <v>1</v>
      </c>
      <c r="BA48">
        <v>6058.3329999999996</v>
      </c>
      <c r="BB48">
        <v>0</v>
      </c>
      <c r="BD48">
        <v>0.8035714285714286</v>
      </c>
      <c r="BE48">
        <v>5380.6490000000003</v>
      </c>
      <c r="BF48">
        <v>5.4054054054054057E-2</v>
      </c>
      <c r="BG48">
        <v>7062.1869999999999</v>
      </c>
      <c r="BH48">
        <v>0.647887323943662</v>
      </c>
      <c r="BI48">
        <v>5857.2510000000002</v>
      </c>
      <c r="BJ48">
        <v>0.92</v>
      </c>
      <c r="BK48">
        <v>7241.2470000000003</v>
      </c>
      <c r="BL48">
        <v>0</v>
      </c>
      <c r="BN48">
        <v>0.76666666666666672</v>
      </c>
      <c r="BO48">
        <v>7380.6120000000001</v>
      </c>
      <c r="BP48">
        <v>0.647887323943662</v>
      </c>
      <c r="BQ48">
        <v>5857.2510000000002</v>
      </c>
    </row>
    <row r="49" spans="1:69" x14ac:dyDescent="0.25">
      <c r="A49">
        <v>0.71875</v>
      </c>
      <c r="B49">
        <v>2740.701</v>
      </c>
      <c r="C49">
        <v>0.61333333333333329</v>
      </c>
      <c r="D49">
        <v>1372.96</v>
      </c>
      <c r="E49">
        <v>0.66666666666666663</v>
      </c>
      <c r="F49">
        <v>14143.358</v>
      </c>
      <c r="G49">
        <v>0.58974358974358976</v>
      </c>
      <c r="H49">
        <v>19972.511999999999</v>
      </c>
      <c r="I49">
        <v>0.647887323943662</v>
      </c>
      <c r="J49">
        <v>10575.108</v>
      </c>
      <c r="K49">
        <v>0.90196078431372551</v>
      </c>
      <c r="L49">
        <v>6097.6450000000004</v>
      </c>
      <c r="M49">
        <v>0.95833333333333337</v>
      </c>
      <c r="N49">
        <v>12246.7</v>
      </c>
      <c r="O49">
        <v>0.88461538461538458</v>
      </c>
      <c r="P49">
        <v>10118.186</v>
      </c>
      <c r="Q49">
        <v>0.83636363636363631</v>
      </c>
      <c r="R49">
        <v>8825.6630000000005</v>
      </c>
      <c r="S49">
        <v>0.66666666666666663</v>
      </c>
      <c r="T49">
        <v>14143.358</v>
      </c>
      <c r="U49">
        <v>0.63888888888888884</v>
      </c>
      <c r="V49">
        <v>8968.7919999999995</v>
      </c>
      <c r="W49">
        <v>0.63888888888888884</v>
      </c>
      <c r="X49">
        <v>8893.5130000000008</v>
      </c>
      <c r="Y49">
        <v>0.61333333333333329</v>
      </c>
      <c r="Z49">
        <v>8187.7950000000001</v>
      </c>
      <c r="AA49">
        <v>0.63013698630136983</v>
      </c>
      <c r="AB49">
        <v>9755.3009999999995</v>
      </c>
      <c r="AC49">
        <v>0.63013698630136983</v>
      </c>
      <c r="AD49">
        <v>9755.3009999999995</v>
      </c>
      <c r="AE49">
        <v>0.77966101694915257</v>
      </c>
      <c r="AF49">
        <v>8429.7340000000004</v>
      </c>
      <c r="AG49">
        <v>0.72307692307692306</v>
      </c>
      <c r="AH49">
        <v>7060.9120000000003</v>
      </c>
      <c r="AI49">
        <v>0.95833333333333337</v>
      </c>
      <c r="AJ49">
        <v>5525.4870000000001</v>
      </c>
      <c r="AT49">
        <v>0.88461538461538458</v>
      </c>
      <c r="AU49">
        <v>7417.2809999999999</v>
      </c>
      <c r="AV49">
        <v>0.86792452830188682</v>
      </c>
      <c r="AW49">
        <v>9074.2950000000001</v>
      </c>
      <c r="AX49">
        <v>0.95833333333333337</v>
      </c>
      <c r="AY49">
        <v>7084.3329999999996</v>
      </c>
      <c r="AZ49">
        <v>0</v>
      </c>
      <c r="BB49">
        <v>0</v>
      </c>
      <c r="BD49">
        <v>0.8214285714285714</v>
      </c>
      <c r="BE49">
        <v>5714.5010000000002</v>
      </c>
      <c r="BF49">
        <v>8.1081081081081086E-2</v>
      </c>
      <c r="BG49">
        <v>7313.5559999999996</v>
      </c>
      <c r="BH49">
        <v>0.6619718309859155</v>
      </c>
      <c r="BI49">
        <v>5815.7370000000001</v>
      </c>
      <c r="BJ49">
        <v>0.94</v>
      </c>
      <c r="BK49">
        <v>7196.2219999999998</v>
      </c>
      <c r="BL49">
        <v>0</v>
      </c>
      <c r="BN49">
        <v>0.78333333333333333</v>
      </c>
      <c r="BO49">
        <v>7595.0360000000001</v>
      </c>
      <c r="BP49">
        <v>0.6619718309859155</v>
      </c>
      <c r="BQ49">
        <v>5815.7370000000001</v>
      </c>
    </row>
    <row r="50" spans="1:69" x14ac:dyDescent="0.25">
      <c r="A50">
        <v>0.734375</v>
      </c>
      <c r="B50">
        <v>2863.9929999999999</v>
      </c>
      <c r="C50">
        <v>0.62666666666666671</v>
      </c>
      <c r="D50">
        <v>908.49300000000005</v>
      </c>
      <c r="E50">
        <v>0.6811594202898551</v>
      </c>
      <c r="F50">
        <v>14399.531999999999</v>
      </c>
      <c r="G50">
        <v>0.60256410256410253</v>
      </c>
      <c r="H50">
        <v>18794.638999999999</v>
      </c>
      <c r="I50">
        <v>0.6619718309859155</v>
      </c>
      <c r="J50">
        <v>9861.5759999999991</v>
      </c>
      <c r="K50">
        <v>0.92156862745098034</v>
      </c>
      <c r="L50">
        <v>6568.6440000000002</v>
      </c>
      <c r="M50">
        <v>0.97916666666666663</v>
      </c>
      <c r="N50">
        <v>11947.014999999999</v>
      </c>
      <c r="O50">
        <v>0.90384615384615385</v>
      </c>
      <c r="P50">
        <v>9912.0450000000001</v>
      </c>
      <c r="Q50">
        <v>0.8545454545454545</v>
      </c>
      <c r="R50">
        <v>8597.5239999999994</v>
      </c>
      <c r="S50">
        <v>0.6811594202898551</v>
      </c>
      <c r="T50">
        <v>14399.531999999999</v>
      </c>
      <c r="U50">
        <v>0.65277777777777779</v>
      </c>
      <c r="V50">
        <v>7641.4889999999996</v>
      </c>
      <c r="W50">
        <v>0.65277777777777779</v>
      </c>
      <c r="X50">
        <v>7915.9870000000001</v>
      </c>
      <c r="Y50">
        <v>0.62666666666666671</v>
      </c>
      <c r="Z50">
        <v>8339.8310000000001</v>
      </c>
      <c r="AA50">
        <v>0.64383561643835618</v>
      </c>
      <c r="AB50">
        <v>8627.3490000000002</v>
      </c>
      <c r="AC50">
        <v>0.64383561643835618</v>
      </c>
      <c r="AD50">
        <v>8627.3490000000002</v>
      </c>
      <c r="AE50">
        <v>0.79661016949152541</v>
      </c>
      <c r="AF50">
        <v>7738.482</v>
      </c>
      <c r="AG50">
        <v>0.7384615384615385</v>
      </c>
      <c r="AH50">
        <v>7304.5810000000001</v>
      </c>
      <c r="AI50">
        <v>0.97916666666666663</v>
      </c>
      <c r="AJ50">
        <v>5468.4260000000004</v>
      </c>
      <c r="AT50">
        <v>0.90384615384615385</v>
      </c>
      <c r="AU50">
        <v>8245.8080000000009</v>
      </c>
      <c r="AV50">
        <v>0.8867924528301887</v>
      </c>
      <c r="AW50">
        <v>8805.7520000000004</v>
      </c>
      <c r="AX50">
        <v>0.97916666666666663</v>
      </c>
      <c r="AY50">
        <v>7035.4269999999997</v>
      </c>
      <c r="AZ50">
        <v>0</v>
      </c>
      <c r="BB50">
        <v>0</v>
      </c>
      <c r="BD50">
        <v>0.8392857142857143</v>
      </c>
      <c r="BE50">
        <v>5861.259</v>
      </c>
      <c r="BF50">
        <v>0.10810810810810811</v>
      </c>
      <c r="BG50">
        <v>7527.5450000000001</v>
      </c>
      <c r="BH50">
        <v>0.676056338028169</v>
      </c>
      <c r="BI50">
        <v>5726.4989999999998</v>
      </c>
      <c r="BJ50">
        <v>0.96</v>
      </c>
      <c r="BK50">
        <v>7445.0540000000001</v>
      </c>
      <c r="BL50">
        <v>0</v>
      </c>
      <c r="BN50">
        <v>0.8</v>
      </c>
      <c r="BO50">
        <v>8173.32</v>
      </c>
      <c r="BP50">
        <v>0.676056338028169</v>
      </c>
      <c r="BQ50">
        <v>5726.4989999999998</v>
      </c>
    </row>
    <row r="51" spans="1:69" x14ac:dyDescent="0.25">
      <c r="A51">
        <v>0.75</v>
      </c>
      <c r="B51">
        <v>2830.1669999999999</v>
      </c>
      <c r="C51">
        <v>0.64</v>
      </c>
      <c r="D51">
        <v>808.96</v>
      </c>
      <c r="E51">
        <v>0.69565217391304346</v>
      </c>
      <c r="F51">
        <v>14882.478999999999</v>
      </c>
      <c r="G51">
        <v>0.61538461538461542</v>
      </c>
      <c r="H51">
        <v>17760.526999999998</v>
      </c>
      <c r="I51">
        <v>0.676056338028169</v>
      </c>
      <c r="J51">
        <v>9479.4470000000001</v>
      </c>
      <c r="K51">
        <v>0.94117647058823528</v>
      </c>
      <c r="L51">
        <v>6753.442</v>
      </c>
      <c r="M51">
        <v>1</v>
      </c>
      <c r="N51">
        <v>11736.111000000001</v>
      </c>
      <c r="O51">
        <v>0.92307692307692313</v>
      </c>
      <c r="P51">
        <v>9498.5220000000008</v>
      </c>
      <c r="Q51">
        <v>0.87272727272727268</v>
      </c>
      <c r="R51">
        <v>7974.31</v>
      </c>
      <c r="S51">
        <v>0.69565217391304346</v>
      </c>
      <c r="T51">
        <v>14882.478999999999</v>
      </c>
      <c r="U51">
        <v>0.66666666666666663</v>
      </c>
      <c r="V51">
        <v>6809.1049999999996</v>
      </c>
      <c r="W51">
        <v>0.66666666666666663</v>
      </c>
      <c r="X51">
        <v>7390.3519999999999</v>
      </c>
      <c r="Y51">
        <v>0.64</v>
      </c>
      <c r="Z51">
        <v>8546.2420000000002</v>
      </c>
      <c r="AA51">
        <v>0.65753424657534243</v>
      </c>
      <c r="AB51">
        <v>7534.7610000000004</v>
      </c>
      <c r="AC51">
        <v>0.65753424657534243</v>
      </c>
      <c r="AD51">
        <v>7534.7610000000004</v>
      </c>
      <c r="AE51">
        <v>0.81355932203389836</v>
      </c>
      <c r="AF51">
        <v>7091.3130000000001</v>
      </c>
      <c r="AG51">
        <v>0.75384615384615383</v>
      </c>
      <c r="AH51">
        <v>7537.5860000000002</v>
      </c>
      <c r="AI51">
        <v>1</v>
      </c>
      <c r="AJ51">
        <v>5315.116</v>
      </c>
      <c r="AT51">
        <v>0.92307692307692313</v>
      </c>
      <c r="AU51">
        <v>8582.0570000000007</v>
      </c>
      <c r="AV51">
        <v>0.90566037735849059</v>
      </c>
      <c r="AW51">
        <v>8723.5390000000007</v>
      </c>
      <c r="AX51">
        <v>1</v>
      </c>
      <c r="AY51">
        <v>6934</v>
      </c>
      <c r="AZ51">
        <v>0</v>
      </c>
      <c r="BB51">
        <v>0</v>
      </c>
      <c r="BD51">
        <v>0.8571428571428571</v>
      </c>
      <c r="BE51">
        <v>5969.7749999999996</v>
      </c>
      <c r="BF51">
        <v>0.13513513513513514</v>
      </c>
      <c r="BG51">
        <v>7453.8770000000004</v>
      </c>
      <c r="BH51">
        <v>0.6901408450704225</v>
      </c>
      <c r="BI51">
        <v>5628.2039999999997</v>
      </c>
      <c r="BJ51">
        <v>0.98</v>
      </c>
      <c r="BK51">
        <v>7337.5479999999998</v>
      </c>
      <c r="BL51">
        <v>0</v>
      </c>
      <c r="BN51">
        <v>0.81666666666666665</v>
      </c>
      <c r="BO51">
        <v>9074.5580000000009</v>
      </c>
      <c r="BP51">
        <v>0.6901408450704225</v>
      </c>
      <c r="BQ51">
        <v>5628.2039999999997</v>
      </c>
    </row>
    <row r="52" spans="1:69" x14ac:dyDescent="0.25">
      <c r="A52">
        <v>0.765625</v>
      </c>
      <c r="B52">
        <v>2570.8820000000001</v>
      </c>
      <c r="C52">
        <v>0.65333333333333332</v>
      </c>
      <c r="D52">
        <v>636.72</v>
      </c>
      <c r="E52">
        <v>0.71014492753623193</v>
      </c>
      <c r="F52">
        <v>15888.959000000001</v>
      </c>
      <c r="G52">
        <v>0.62820512820512819</v>
      </c>
      <c r="H52">
        <v>16414.965</v>
      </c>
      <c r="I52">
        <v>0.6901408450704225</v>
      </c>
      <c r="J52">
        <v>9727.1450000000004</v>
      </c>
      <c r="K52">
        <v>0.96078431372549022</v>
      </c>
      <c r="L52">
        <v>6980.1180000000004</v>
      </c>
      <c r="O52">
        <v>0.94230769230769229</v>
      </c>
      <c r="P52">
        <v>9087.8739999999998</v>
      </c>
      <c r="Q52">
        <v>0.89090909090909087</v>
      </c>
      <c r="R52">
        <v>7346.4080000000004</v>
      </c>
      <c r="S52">
        <v>0.71014492753623193</v>
      </c>
      <c r="T52">
        <v>15888.959000000001</v>
      </c>
      <c r="U52">
        <v>0.68055555555555558</v>
      </c>
      <c r="V52">
        <v>6525.9030000000002</v>
      </c>
      <c r="W52">
        <v>0.68055555555555558</v>
      </c>
      <c r="X52">
        <v>7118.3860000000004</v>
      </c>
      <c r="Y52">
        <v>0.65333333333333332</v>
      </c>
      <c r="Z52">
        <v>8786.9580000000005</v>
      </c>
      <c r="AA52">
        <v>0.67123287671232879</v>
      </c>
      <c r="AB52">
        <v>6554.8270000000002</v>
      </c>
      <c r="AC52">
        <v>0.67123287671232879</v>
      </c>
      <c r="AD52">
        <v>6554.8270000000002</v>
      </c>
      <c r="AE52">
        <v>0.83050847457627119</v>
      </c>
      <c r="AF52">
        <v>6462.9390000000003</v>
      </c>
      <c r="AG52">
        <v>0.76923076923076927</v>
      </c>
      <c r="AH52">
        <v>7780.335</v>
      </c>
      <c r="AT52">
        <v>0.94230769230769229</v>
      </c>
      <c r="AU52">
        <v>8579.3790000000008</v>
      </c>
      <c r="AV52">
        <v>0.92452830188679247</v>
      </c>
      <c r="AW52">
        <v>8769.8819999999996</v>
      </c>
      <c r="AX52">
        <v>0</v>
      </c>
      <c r="AZ52">
        <v>0</v>
      </c>
      <c r="BB52">
        <v>0</v>
      </c>
      <c r="BD52">
        <v>0.875</v>
      </c>
      <c r="BE52">
        <v>5970.5429999999997</v>
      </c>
      <c r="BF52">
        <v>0.16216216216216217</v>
      </c>
      <c r="BG52">
        <v>7347.0230000000001</v>
      </c>
      <c r="BH52">
        <v>0.70422535211267601</v>
      </c>
      <c r="BI52">
        <v>5727.2430000000004</v>
      </c>
      <c r="BJ52">
        <v>1</v>
      </c>
      <c r="BK52">
        <v>7179</v>
      </c>
      <c r="BL52">
        <v>0</v>
      </c>
      <c r="BN52">
        <v>0.83333333333333337</v>
      </c>
      <c r="BO52">
        <v>9373.7900000000009</v>
      </c>
      <c r="BP52">
        <v>0.70422535211267601</v>
      </c>
      <c r="BQ52">
        <v>5727.2430000000004</v>
      </c>
    </row>
    <row r="53" spans="1:69" x14ac:dyDescent="0.25">
      <c r="A53">
        <v>0.78125</v>
      </c>
      <c r="B53">
        <v>2076.9859999999999</v>
      </c>
      <c r="C53">
        <v>0.66666666666666663</v>
      </c>
      <c r="D53">
        <v>536.66700000000003</v>
      </c>
      <c r="E53">
        <v>0.72463768115942029</v>
      </c>
      <c r="F53">
        <v>16727.305</v>
      </c>
      <c r="G53">
        <v>0.64102564102564108</v>
      </c>
      <c r="H53">
        <v>15467.955</v>
      </c>
      <c r="I53">
        <v>0.70422535211267601</v>
      </c>
      <c r="J53">
        <v>10487.98</v>
      </c>
      <c r="K53">
        <v>0.98039215686274506</v>
      </c>
      <c r="L53">
        <v>7065.0240000000003</v>
      </c>
      <c r="O53">
        <v>0.96153846153846156</v>
      </c>
      <c r="P53">
        <v>8820.6190000000006</v>
      </c>
      <c r="Q53">
        <v>0.90909090909090906</v>
      </c>
      <c r="R53">
        <v>6804.1419999999998</v>
      </c>
      <c r="S53">
        <v>0.72463768115942029</v>
      </c>
      <c r="T53">
        <v>16727.305</v>
      </c>
      <c r="U53">
        <v>0.69444444444444442</v>
      </c>
      <c r="V53">
        <v>6754.3310000000001</v>
      </c>
      <c r="W53">
        <v>0.69444444444444442</v>
      </c>
      <c r="X53">
        <v>7009.085</v>
      </c>
      <c r="Y53">
        <v>0.66666666666666663</v>
      </c>
      <c r="Z53">
        <v>9034.7829999999994</v>
      </c>
      <c r="AA53">
        <v>0.68493150684931503</v>
      </c>
      <c r="AB53">
        <v>5782.7759999999998</v>
      </c>
      <c r="AC53">
        <v>0.68493150684931503</v>
      </c>
      <c r="AD53">
        <v>5782.7759999999998</v>
      </c>
      <c r="AE53">
        <v>0.84745762711864403</v>
      </c>
      <c r="AF53">
        <v>6021.7209999999995</v>
      </c>
      <c r="AG53">
        <v>0.7846153846153846</v>
      </c>
      <c r="AH53">
        <v>7860.3670000000002</v>
      </c>
      <c r="AT53">
        <v>0.96153846153846156</v>
      </c>
      <c r="AU53">
        <v>8585.6880000000001</v>
      </c>
      <c r="AV53">
        <v>0.94339622641509435</v>
      </c>
      <c r="AW53">
        <v>8909.5759999999991</v>
      </c>
      <c r="AX53">
        <v>0</v>
      </c>
      <c r="AZ53">
        <v>0</v>
      </c>
      <c r="BB53">
        <v>0</v>
      </c>
      <c r="BD53">
        <v>0.8928571428571429</v>
      </c>
      <c r="BE53">
        <v>5884.7030000000004</v>
      </c>
      <c r="BF53">
        <v>0.1891891891891892</v>
      </c>
      <c r="BG53">
        <v>6712.9690000000001</v>
      </c>
      <c r="BH53">
        <v>0.71830985915492962</v>
      </c>
      <c r="BI53">
        <v>5878.366</v>
      </c>
      <c r="BJ53">
        <v>0</v>
      </c>
      <c r="BL53">
        <v>0</v>
      </c>
      <c r="BN53">
        <v>0.85</v>
      </c>
      <c r="BO53">
        <v>9346.9419999999991</v>
      </c>
      <c r="BP53">
        <v>0.71830985915492962</v>
      </c>
      <c r="BQ53">
        <v>5878.366</v>
      </c>
    </row>
    <row r="54" spans="1:69" x14ac:dyDescent="0.25">
      <c r="A54">
        <v>0.796875</v>
      </c>
      <c r="B54">
        <v>1311.104</v>
      </c>
      <c r="C54">
        <v>0.68</v>
      </c>
      <c r="D54">
        <v>471.96</v>
      </c>
      <c r="E54">
        <v>0.73913043478260865</v>
      </c>
      <c r="F54">
        <v>17539.830000000002</v>
      </c>
      <c r="G54">
        <v>0.65384615384615385</v>
      </c>
      <c r="H54">
        <v>14719.164000000001</v>
      </c>
      <c r="I54">
        <v>0.71830985915492962</v>
      </c>
      <c r="J54">
        <v>11358.983</v>
      </c>
      <c r="K54">
        <v>1</v>
      </c>
      <c r="L54">
        <v>7030.5</v>
      </c>
      <c r="O54">
        <v>0.98076923076923073</v>
      </c>
      <c r="P54">
        <v>8365.2530000000006</v>
      </c>
      <c r="Q54">
        <v>0.92727272727272725</v>
      </c>
      <c r="R54">
        <v>6444.5159999999996</v>
      </c>
      <c r="S54">
        <v>0.73913043478260865</v>
      </c>
      <c r="T54">
        <v>17539.830000000002</v>
      </c>
      <c r="U54">
        <v>0.70833333333333337</v>
      </c>
      <c r="V54">
        <v>7255.5659999999998</v>
      </c>
      <c r="W54">
        <v>0.70833333333333337</v>
      </c>
      <c r="X54">
        <v>6911.1149999999998</v>
      </c>
      <c r="Y54">
        <v>0.68</v>
      </c>
      <c r="Z54">
        <v>9243.7450000000008</v>
      </c>
      <c r="AA54">
        <v>0.69863013698630139</v>
      </c>
      <c r="AB54">
        <v>5176.54</v>
      </c>
      <c r="AC54">
        <v>0.69863013698630139</v>
      </c>
      <c r="AD54">
        <v>5176.54</v>
      </c>
      <c r="AE54">
        <v>0.86440677966101698</v>
      </c>
      <c r="AF54">
        <v>5571.6059999999998</v>
      </c>
      <c r="AG54">
        <v>0.8</v>
      </c>
      <c r="AH54">
        <v>7748.9530000000004</v>
      </c>
      <c r="AT54">
        <v>0.98076923076923073</v>
      </c>
      <c r="AU54">
        <v>8147.9350000000004</v>
      </c>
      <c r="AV54">
        <v>0.96226415094339623</v>
      </c>
      <c r="AW54">
        <v>9135.0820000000003</v>
      </c>
      <c r="AX54">
        <v>0</v>
      </c>
      <c r="AZ54">
        <v>0</v>
      </c>
      <c r="BB54">
        <v>0</v>
      </c>
      <c r="BD54">
        <v>0.9107142857142857</v>
      </c>
      <c r="BE54">
        <v>5688.57</v>
      </c>
      <c r="BF54">
        <v>0.21621621621621623</v>
      </c>
      <c r="BG54">
        <v>5992.9549999999999</v>
      </c>
      <c r="BH54">
        <v>0.73239436619718312</v>
      </c>
      <c r="BI54">
        <v>6279.0770000000002</v>
      </c>
      <c r="BJ54">
        <v>0</v>
      </c>
      <c r="BL54">
        <v>0</v>
      </c>
      <c r="BN54">
        <v>0.8666666666666667</v>
      </c>
      <c r="BO54">
        <v>8860.0840000000007</v>
      </c>
      <c r="BP54">
        <v>0.73239436619718312</v>
      </c>
      <c r="BQ54">
        <v>6279.0770000000002</v>
      </c>
    </row>
    <row r="55" spans="1:69" x14ac:dyDescent="0.25">
      <c r="A55">
        <v>0.8125</v>
      </c>
      <c r="B55">
        <v>721.68100000000004</v>
      </c>
      <c r="C55">
        <v>0.69333333333333336</v>
      </c>
      <c r="D55">
        <v>460.387</v>
      </c>
      <c r="E55">
        <v>0.75362318840579712</v>
      </c>
      <c r="F55">
        <v>17654.006000000001</v>
      </c>
      <c r="G55">
        <v>0.66666666666666663</v>
      </c>
      <c r="H55">
        <v>14085.704</v>
      </c>
      <c r="I55">
        <v>0.73239436619718312</v>
      </c>
      <c r="J55">
        <v>12475.262000000001</v>
      </c>
      <c r="O55">
        <v>1</v>
      </c>
      <c r="P55">
        <v>8055</v>
      </c>
      <c r="Q55">
        <v>0.94545454545454544</v>
      </c>
      <c r="R55">
        <v>6151.24</v>
      </c>
      <c r="S55">
        <v>0.75362318840579712</v>
      </c>
      <c r="T55">
        <v>17654.006000000001</v>
      </c>
      <c r="U55">
        <v>0.72222222222222221</v>
      </c>
      <c r="V55">
        <v>7668.8509999999997</v>
      </c>
      <c r="W55">
        <v>0.72222222222222221</v>
      </c>
      <c r="X55">
        <v>7004.482</v>
      </c>
      <c r="Y55">
        <v>0.69333333333333336</v>
      </c>
      <c r="Z55">
        <v>9073.0949999999993</v>
      </c>
      <c r="AA55">
        <v>0.71232876712328763</v>
      </c>
      <c r="AB55">
        <v>4768.3019999999997</v>
      </c>
      <c r="AC55">
        <v>0.71232876712328763</v>
      </c>
      <c r="AD55">
        <v>4768.3019999999997</v>
      </c>
      <c r="AE55">
        <v>0.88135593220338981</v>
      </c>
      <c r="AF55">
        <v>5245.5559999999996</v>
      </c>
      <c r="AG55">
        <v>0.81538461538461537</v>
      </c>
      <c r="AH55">
        <v>7461.8760000000002</v>
      </c>
      <c r="AT55">
        <v>1</v>
      </c>
      <c r="AU55">
        <v>7404</v>
      </c>
      <c r="AV55">
        <v>0.98113207547169812</v>
      </c>
      <c r="AW55">
        <v>9318.4760000000006</v>
      </c>
      <c r="AX55">
        <v>0</v>
      </c>
      <c r="AZ55">
        <v>0</v>
      </c>
      <c r="BB55">
        <v>0</v>
      </c>
      <c r="BD55">
        <v>0.9285714285714286</v>
      </c>
      <c r="BE55">
        <v>5509.2560000000003</v>
      </c>
      <c r="BF55">
        <v>0.24324324324324326</v>
      </c>
      <c r="BG55">
        <v>5398.9080000000004</v>
      </c>
      <c r="BH55">
        <v>0.74647887323943662</v>
      </c>
      <c r="BI55">
        <v>6476.991</v>
      </c>
      <c r="BJ55">
        <v>0</v>
      </c>
      <c r="BL55">
        <v>0</v>
      </c>
      <c r="BN55">
        <v>0.8833333333333333</v>
      </c>
      <c r="BO55">
        <v>8373.7420000000002</v>
      </c>
      <c r="BP55">
        <v>0.74647887323943662</v>
      </c>
      <c r="BQ55">
        <v>6476.991</v>
      </c>
    </row>
    <row r="56" spans="1:69" x14ac:dyDescent="0.25">
      <c r="A56">
        <v>0.828125</v>
      </c>
      <c r="B56">
        <v>443.25299999999999</v>
      </c>
      <c r="C56">
        <v>0.70666666666666667</v>
      </c>
      <c r="D56">
        <v>512.81299999999999</v>
      </c>
      <c r="E56">
        <v>0.76811594202898548</v>
      </c>
      <c r="F56">
        <v>17076.724999999999</v>
      </c>
      <c r="G56">
        <v>0.67948717948717952</v>
      </c>
      <c r="H56">
        <v>13575.938</v>
      </c>
      <c r="I56">
        <v>0.74647887323943662</v>
      </c>
      <c r="J56">
        <v>13678.47</v>
      </c>
      <c r="Q56">
        <v>0.96363636363636362</v>
      </c>
      <c r="R56">
        <v>6123.8040000000001</v>
      </c>
      <c r="S56">
        <v>0.76811594202898548</v>
      </c>
      <c r="T56">
        <v>17076.724999999999</v>
      </c>
      <c r="U56">
        <v>0.73611111111111116</v>
      </c>
      <c r="V56">
        <v>7757.6009999999997</v>
      </c>
      <c r="W56">
        <v>0.73611111111111116</v>
      </c>
      <c r="X56">
        <v>7032.098</v>
      </c>
      <c r="Y56">
        <v>0.70666666666666667</v>
      </c>
      <c r="Z56">
        <v>9192.7250000000004</v>
      </c>
      <c r="AA56">
        <v>0.72602739726027399</v>
      </c>
      <c r="AB56">
        <v>4490.6949999999997</v>
      </c>
      <c r="AC56">
        <v>0.72602739726027399</v>
      </c>
      <c r="AD56">
        <v>4490.6949999999997</v>
      </c>
      <c r="AE56">
        <v>0.89830508474576276</v>
      </c>
      <c r="AF56">
        <v>5099.3940000000002</v>
      </c>
      <c r="AG56">
        <v>0.83076923076923082</v>
      </c>
      <c r="AH56">
        <v>7099.9750000000004</v>
      </c>
      <c r="AT56">
        <v>0</v>
      </c>
      <c r="AV56">
        <v>1</v>
      </c>
      <c r="AW56">
        <v>9648.3330000000005</v>
      </c>
      <c r="AX56">
        <v>0</v>
      </c>
      <c r="AZ56">
        <v>0</v>
      </c>
      <c r="BB56">
        <v>0</v>
      </c>
      <c r="BD56">
        <v>0.9464285714285714</v>
      </c>
      <c r="BE56">
        <v>5265.0469999999996</v>
      </c>
      <c r="BF56">
        <v>0.27027027027027029</v>
      </c>
      <c r="BG56">
        <v>5089.2340000000004</v>
      </c>
      <c r="BH56">
        <v>0.76056338028169013</v>
      </c>
      <c r="BI56">
        <v>6295.9570000000003</v>
      </c>
      <c r="BJ56">
        <v>0</v>
      </c>
      <c r="BL56">
        <v>0</v>
      </c>
      <c r="BN56">
        <v>0.9</v>
      </c>
      <c r="BO56">
        <v>7736.28</v>
      </c>
      <c r="BP56">
        <v>0.76056338028169013</v>
      </c>
      <c r="BQ56">
        <v>6295.9570000000003</v>
      </c>
    </row>
    <row r="57" spans="1:69" x14ac:dyDescent="0.25">
      <c r="A57">
        <v>0.84375</v>
      </c>
      <c r="B57">
        <v>356.18799999999999</v>
      </c>
      <c r="C57">
        <v>0.72</v>
      </c>
      <c r="D57">
        <v>606</v>
      </c>
      <c r="E57">
        <v>0.78260869565217395</v>
      </c>
      <c r="F57">
        <v>16215.438</v>
      </c>
      <c r="G57">
        <v>0.69230769230769229</v>
      </c>
      <c r="H57">
        <v>13387.485000000001</v>
      </c>
      <c r="I57">
        <v>0.76056338028169013</v>
      </c>
      <c r="J57">
        <v>14420.796</v>
      </c>
      <c r="Q57">
        <v>0.98181818181818181</v>
      </c>
      <c r="R57">
        <v>6102.0590000000002</v>
      </c>
      <c r="S57">
        <v>0.78260869565217395</v>
      </c>
      <c r="T57">
        <v>16215.438</v>
      </c>
      <c r="U57">
        <v>0.75</v>
      </c>
      <c r="V57">
        <v>7528.6660000000002</v>
      </c>
      <c r="W57">
        <v>0.75</v>
      </c>
      <c r="X57">
        <v>6954.0129999999999</v>
      </c>
      <c r="Y57">
        <v>0.72</v>
      </c>
      <c r="Z57">
        <v>9393.6710000000003</v>
      </c>
      <c r="AA57">
        <v>0.73972602739726023</v>
      </c>
      <c r="AB57">
        <v>4360.9989999999998</v>
      </c>
      <c r="AC57">
        <v>0.73972602739726023</v>
      </c>
      <c r="AD57">
        <v>4360.9989999999998</v>
      </c>
      <c r="AE57">
        <v>0.9152542372881356</v>
      </c>
      <c r="AF57">
        <v>4898.3620000000001</v>
      </c>
      <c r="AG57">
        <v>0.84615384615384615</v>
      </c>
      <c r="AH57">
        <v>6474.2449999999999</v>
      </c>
      <c r="AT57">
        <v>0</v>
      </c>
      <c r="AV57">
        <v>0</v>
      </c>
      <c r="AX57">
        <v>0</v>
      </c>
      <c r="AZ57">
        <v>0</v>
      </c>
      <c r="BB57">
        <v>0</v>
      </c>
      <c r="BD57">
        <v>0.9642857142857143</v>
      </c>
      <c r="BE57">
        <v>4947.7070000000003</v>
      </c>
      <c r="BF57">
        <v>0.29729729729729731</v>
      </c>
      <c r="BG57">
        <v>4851.3419999999996</v>
      </c>
      <c r="BH57">
        <v>0.77464788732394363</v>
      </c>
      <c r="BI57">
        <v>6007.875</v>
      </c>
      <c r="BJ57">
        <v>0</v>
      </c>
      <c r="BL57">
        <v>0</v>
      </c>
      <c r="BN57">
        <v>0.91666666666666663</v>
      </c>
      <c r="BO57">
        <v>7499.7290000000003</v>
      </c>
      <c r="BP57">
        <v>0.77464788732394363</v>
      </c>
      <c r="BQ57">
        <v>6007.875</v>
      </c>
    </row>
    <row r="58" spans="1:69" x14ac:dyDescent="0.25">
      <c r="A58">
        <v>0.859375</v>
      </c>
      <c r="B58">
        <v>284.79899999999998</v>
      </c>
      <c r="C58">
        <v>0.73333333333333328</v>
      </c>
      <c r="D58">
        <v>852</v>
      </c>
      <c r="E58">
        <v>0.79710144927536231</v>
      </c>
      <c r="F58">
        <v>15198.31</v>
      </c>
      <c r="G58">
        <v>0.70512820512820518</v>
      </c>
      <c r="H58">
        <v>13215.126</v>
      </c>
      <c r="I58">
        <v>0.77464788732394363</v>
      </c>
      <c r="J58">
        <v>14020.611000000001</v>
      </c>
      <c r="Q58">
        <v>1</v>
      </c>
      <c r="R58">
        <v>6143.3329999999996</v>
      </c>
      <c r="S58">
        <v>0.79710144927536231</v>
      </c>
      <c r="T58">
        <v>15198.31</v>
      </c>
      <c r="U58">
        <v>0.76388888888888884</v>
      </c>
      <c r="V58">
        <v>7669.3850000000002</v>
      </c>
      <c r="W58">
        <v>0.76388888888888884</v>
      </c>
      <c r="X58">
        <v>7005.2179999999998</v>
      </c>
      <c r="Y58">
        <v>0.73333333333333328</v>
      </c>
      <c r="Z58">
        <v>9474.9050000000007</v>
      </c>
      <c r="AA58">
        <v>0.75342465753424659</v>
      </c>
      <c r="AB58">
        <v>4257.8410000000003</v>
      </c>
      <c r="AC58">
        <v>0.75342465753424659</v>
      </c>
      <c r="AD58">
        <v>4257.8410000000003</v>
      </c>
      <c r="AE58">
        <v>0.93220338983050843</v>
      </c>
      <c r="AF58">
        <v>4603.16</v>
      </c>
      <c r="AG58">
        <v>0.86153846153846159</v>
      </c>
      <c r="AH58">
        <v>5897.326</v>
      </c>
      <c r="AT58">
        <v>0</v>
      </c>
      <c r="AV58">
        <v>0</v>
      </c>
      <c r="AX58">
        <v>0</v>
      </c>
      <c r="AZ58">
        <v>0</v>
      </c>
      <c r="BB58">
        <v>0</v>
      </c>
      <c r="BD58">
        <v>0.9821428571428571</v>
      </c>
      <c r="BE58">
        <v>4603.8689999999997</v>
      </c>
      <c r="BF58">
        <v>0.32432432432432434</v>
      </c>
      <c r="BG58">
        <v>4484.7939999999999</v>
      </c>
      <c r="BH58">
        <v>0.78873239436619713</v>
      </c>
      <c r="BI58">
        <v>5731.8140000000003</v>
      </c>
      <c r="BJ58">
        <v>0</v>
      </c>
      <c r="BL58">
        <v>0</v>
      </c>
      <c r="BN58">
        <v>0.93333333333333335</v>
      </c>
      <c r="BO58">
        <v>7048.9260000000004</v>
      </c>
      <c r="BP58">
        <v>0.78873239436619713</v>
      </c>
      <c r="BQ58">
        <v>5731.8140000000003</v>
      </c>
    </row>
    <row r="59" spans="1:69" x14ac:dyDescent="0.25">
      <c r="A59">
        <v>0.875</v>
      </c>
      <c r="B59">
        <v>261.25</v>
      </c>
      <c r="C59">
        <v>0.7466666666666667</v>
      </c>
      <c r="D59">
        <v>1183.2670000000001</v>
      </c>
      <c r="E59">
        <v>0.81159420289855078</v>
      </c>
      <c r="F59">
        <v>14466.895</v>
      </c>
      <c r="G59">
        <v>0.71794871794871795</v>
      </c>
      <c r="H59">
        <v>13657.782999999999</v>
      </c>
      <c r="I59">
        <v>0.78873239436619713</v>
      </c>
      <c r="J59">
        <v>12921.076999999999</v>
      </c>
      <c r="S59">
        <v>0.81159420289855078</v>
      </c>
      <c r="T59">
        <v>14466.895</v>
      </c>
      <c r="U59">
        <v>0.77777777777777779</v>
      </c>
      <c r="V59">
        <v>8178.3760000000002</v>
      </c>
      <c r="W59">
        <v>0.77777777777777779</v>
      </c>
      <c r="X59">
        <v>7201.8829999999998</v>
      </c>
      <c r="Y59">
        <v>0.7466666666666667</v>
      </c>
      <c r="Z59">
        <v>9356.7819999999992</v>
      </c>
      <c r="AA59">
        <v>0.76712328767123283</v>
      </c>
      <c r="AB59">
        <v>4232.4009999999998</v>
      </c>
      <c r="AC59">
        <v>0.76712328767123283</v>
      </c>
      <c r="AD59">
        <v>4232.4009999999998</v>
      </c>
      <c r="AE59">
        <v>0.94915254237288138</v>
      </c>
      <c r="AF59">
        <v>4431.393</v>
      </c>
      <c r="AG59">
        <v>0.87692307692307692</v>
      </c>
      <c r="AH59">
        <v>5394.2849999999999</v>
      </c>
      <c r="AT59">
        <v>0</v>
      </c>
      <c r="AV59">
        <v>0</v>
      </c>
      <c r="AX59">
        <v>0</v>
      </c>
      <c r="AZ59">
        <v>0</v>
      </c>
      <c r="BB59">
        <v>0</v>
      </c>
      <c r="BD59">
        <v>1</v>
      </c>
      <c r="BE59">
        <v>4272.5</v>
      </c>
      <c r="BF59">
        <v>0.35135135135135137</v>
      </c>
      <c r="BG59">
        <v>4302.8050000000003</v>
      </c>
      <c r="BH59">
        <v>0.80281690140845074</v>
      </c>
      <c r="BI59">
        <v>5541.3230000000003</v>
      </c>
      <c r="BJ59">
        <v>0</v>
      </c>
      <c r="BL59">
        <v>0</v>
      </c>
      <c r="BN59">
        <v>0.95</v>
      </c>
      <c r="BO59">
        <v>6803.2</v>
      </c>
      <c r="BP59">
        <v>0.80281690140845074</v>
      </c>
      <c r="BQ59">
        <v>5541.3230000000003</v>
      </c>
    </row>
    <row r="60" spans="1:69" x14ac:dyDescent="0.25">
      <c r="A60">
        <v>0.890625</v>
      </c>
      <c r="B60">
        <v>257.54199999999997</v>
      </c>
      <c r="C60">
        <v>0.76</v>
      </c>
      <c r="D60">
        <v>1743.88</v>
      </c>
      <c r="E60">
        <v>0.82608695652173914</v>
      </c>
      <c r="F60">
        <v>13953.714</v>
      </c>
      <c r="G60">
        <v>0.73076923076923073</v>
      </c>
      <c r="H60">
        <v>14498.841</v>
      </c>
      <c r="I60">
        <v>0.80281690140845074</v>
      </c>
      <c r="J60">
        <v>12345.576999999999</v>
      </c>
      <c r="S60">
        <v>0.82608695652173914</v>
      </c>
      <c r="T60">
        <v>13953.714</v>
      </c>
      <c r="U60">
        <v>0.79166666666666663</v>
      </c>
      <c r="V60">
        <v>8968.9130000000005</v>
      </c>
      <c r="W60">
        <v>0.79166666666666663</v>
      </c>
      <c r="X60">
        <v>7493.4650000000001</v>
      </c>
      <c r="Y60">
        <v>0.76</v>
      </c>
      <c r="Z60">
        <v>8848.6929999999993</v>
      </c>
      <c r="AA60">
        <v>0.78082191780821919</v>
      </c>
      <c r="AB60">
        <v>4133.0349999999999</v>
      </c>
      <c r="AC60">
        <v>0.78082191780821919</v>
      </c>
      <c r="AD60">
        <v>4133.0349999999999</v>
      </c>
      <c r="AE60">
        <v>0.96610169491525422</v>
      </c>
      <c r="AF60">
        <v>4374.6480000000001</v>
      </c>
      <c r="AG60">
        <v>0.89230769230769236</v>
      </c>
      <c r="AH60">
        <v>5085.6989999999996</v>
      </c>
      <c r="BF60">
        <v>0.3783783783783784</v>
      </c>
      <c r="BG60">
        <v>4179.4610000000002</v>
      </c>
      <c r="BH60">
        <v>0.81690140845070425</v>
      </c>
      <c r="BI60">
        <v>5370.0010000000002</v>
      </c>
      <c r="BJ60">
        <v>0</v>
      </c>
      <c r="BL60">
        <v>0</v>
      </c>
      <c r="BN60">
        <v>0.96666666666666667</v>
      </c>
      <c r="BO60">
        <v>6532.4690000000001</v>
      </c>
      <c r="BP60">
        <v>0.81690140845070425</v>
      </c>
      <c r="BQ60">
        <v>5370.0010000000002</v>
      </c>
    </row>
    <row r="61" spans="1:69" x14ac:dyDescent="0.25">
      <c r="A61">
        <v>0.90625</v>
      </c>
      <c r="B61">
        <v>230.44399999999999</v>
      </c>
      <c r="C61">
        <v>0.77333333333333332</v>
      </c>
      <c r="D61">
        <v>2021.04</v>
      </c>
      <c r="E61">
        <v>0.84057971014492749</v>
      </c>
      <c r="F61">
        <v>13462.939</v>
      </c>
      <c r="G61">
        <v>0.74358974358974361</v>
      </c>
      <c r="H61">
        <v>15463.733</v>
      </c>
      <c r="I61">
        <v>0.81690140845070425</v>
      </c>
      <c r="J61">
        <v>11452.040999999999</v>
      </c>
      <c r="S61">
        <v>0.84057971014492749</v>
      </c>
      <c r="T61">
        <v>13462.939</v>
      </c>
      <c r="U61">
        <v>0.80555555555555558</v>
      </c>
      <c r="V61">
        <v>9449.4079999999994</v>
      </c>
      <c r="W61">
        <v>0.80555555555555558</v>
      </c>
      <c r="X61">
        <v>7801.2550000000001</v>
      </c>
      <c r="Y61">
        <v>0.77333333333333332</v>
      </c>
      <c r="Z61">
        <v>8396.0550000000003</v>
      </c>
      <c r="AA61">
        <v>0.79452054794520544</v>
      </c>
      <c r="AB61">
        <v>3968.259</v>
      </c>
      <c r="AC61">
        <v>0.79452054794520544</v>
      </c>
      <c r="AD61">
        <v>3968.259</v>
      </c>
      <c r="AE61">
        <v>0.98305084745762716</v>
      </c>
      <c r="AF61">
        <v>4271.4549999999999</v>
      </c>
      <c r="AG61">
        <v>0.90769230769230769</v>
      </c>
      <c r="AH61">
        <v>4959.5</v>
      </c>
      <c r="BF61">
        <v>0.40540540540540543</v>
      </c>
      <c r="BG61">
        <v>4062.6419999999998</v>
      </c>
      <c r="BH61">
        <v>0.83098591549295775</v>
      </c>
      <c r="BI61">
        <v>5482.35</v>
      </c>
      <c r="BJ61">
        <v>0</v>
      </c>
      <c r="BL61">
        <v>0</v>
      </c>
      <c r="BN61">
        <v>0.98333333333333328</v>
      </c>
      <c r="BO61">
        <v>6202.7470000000003</v>
      </c>
      <c r="BP61">
        <v>0.83098591549295775</v>
      </c>
      <c r="BQ61">
        <v>5482.35</v>
      </c>
    </row>
    <row r="62" spans="1:69" x14ac:dyDescent="0.25">
      <c r="A62">
        <v>0.921875</v>
      </c>
      <c r="B62">
        <v>232.53800000000001</v>
      </c>
      <c r="C62">
        <v>0.78666666666666663</v>
      </c>
      <c r="D62">
        <v>2054.96</v>
      </c>
      <c r="E62">
        <v>0.85507246376811596</v>
      </c>
      <c r="F62">
        <v>12949.942999999999</v>
      </c>
      <c r="G62">
        <v>0.75641025641025639</v>
      </c>
      <c r="H62">
        <v>16262.147000000001</v>
      </c>
      <c r="I62">
        <v>0.83098591549295775</v>
      </c>
      <c r="J62">
        <v>11341.495999999999</v>
      </c>
      <c r="S62">
        <v>0.85507246376811596</v>
      </c>
      <c r="T62">
        <v>12949.942999999999</v>
      </c>
      <c r="U62">
        <v>0.81944444444444442</v>
      </c>
      <c r="V62">
        <v>9383.3070000000007</v>
      </c>
      <c r="W62">
        <v>0.81944444444444442</v>
      </c>
      <c r="X62">
        <v>7824.8209999999999</v>
      </c>
      <c r="Y62">
        <v>0.78666666666666663</v>
      </c>
      <c r="Z62">
        <v>8392.8649999999998</v>
      </c>
      <c r="AA62">
        <v>0.80821917808219179</v>
      </c>
      <c r="AB62">
        <v>3695.8910000000001</v>
      </c>
      <c r="AC62">
        <v>0.80821917808219179</v>
      </c>
      <c r="AD62">
        <v>3695.8910000000001</v>
      </c>
      <c r="AE62">
        <v>1</v>
      </c>
      <c r="AF62">
        <v>3960.067</v>
      </c>
      <c r="AG62">
        <v>0.92307692307692313</v>
      </c>
      <c r="AH62">
        <v>4820.393</v>
      </c>
      <c r="BF62">
        <v>0.43243243243243246</v>
      </c>
      <c r="BG62">
        <v>3956.4650000000001</v>
      </c>
      <c r="BH62">
        <v>0.84507042253521125</v>
      </c>
      <c r="BI62">
        <v>5704.2259999999997</v>
      </c>
      <c r="BJ62">
        <v>0</v>
      </c>
      <c r="BL62">
        <v>0</v>
      </c>
      <c r="BN62">
        <v>1</v>
      </c>
      <c r="BO62">
        <v>6480.4440000000004</v>
      </c>
      <c r="BP62">
        <v>0.84507042253521125</v>
      </c>
      <c r="BQ62">
        <v>5704.2259999999997</v>
      </c>
    </row>
    <row r="63" spans="1:69" x14ac:dyDescent="0.25">
      <c r="A63">
        <v>0.9375</v>
      </c>
      <c r="B63">
        <v>223.667</v>
      </c>
      <c r="C63">
        <v>0.8</v>
      </c>
      <c r="D63">
        <v>1830.4</v>
      </c>
      <c r="E63">
        <v>0.86956521739130432</v>
      </c>
      <c r="F63">
        <v>12560.031000000001</v>
      </c>
      <c r="G63">
        <v>0.76923076923076927</v>
      </c>
      <c r="H63">
        <v>16621.947</v>
      </c>
      <c r="I63">
        <v>0.84507042253521125</v>
      </c>
      <c r="J63">
        <v>11297.325999999999</v>
      </c>
      <c r="S63">
        <v>0.86956521739130432</v>
      </c>
      <c r="T63">
        <v>12560.031000000001</v>
      </c>
      <c r="U63">
        <v>0.83333333333333337</v>
      </c>
      <c r="V63">
        <v>8839.027</v>
      </c>
      <c r="W63">
        <v>0.83333333333333337</v>
      </c>
      <c r="X63">
        <v>7722.5259999999998</v>
      </c>
      <c r="Y63">
        <v>0.8</v>
      </c>
      <c r="Z63">
        <v>8668.5990000000002</v>
      </c>
      <c r="AA63">
        <v>0.82191780821917804</v>
      </c>
      <c r="AB63">
        <v>3463.3530000000001</v>
      </c>
      <c r="AC63">
        <v>0.82191780821917804</v>
      </c>
      <c r="AD63">
        <v>3463.3530000000001</v>
      </c>
      <c r="AG63">
        <v>0.93846153846153846</v>
      </c>
      <c r="AH63">
        <v>4637.3140000000003</v>
      </c>
      <c r="BF63">
        <v>0.45945945945945948</v>
      </c>
      <c r="BG63">
        <v>3806.1120000000001</v>
      </c>
      <c r="BH63">
        <v>0.85915492957746475</v>
      </c>
      <c r="BI63">
        <v>5634.4780000000001</v>
      </c>
      <c r="BJ63">
        <v>0</v>
      </c>
      <c r="BL63">
        <v>0</v>
      </c>
      <c r="BP63">
        <v>0.85915492957746475</v>
      </c>
      <c r="BQ63">
        <v>5634.4780000000001</v>
      </c>
    </row>
    <row r="64" spans="1:69" x14ac:dyDescent="0.25">
      <c r="A64">
        <v>0.953125</v>
      </c>
      <c r="B64">
        <v>211.375</v>
      </c>
      <c r="C64">
        <v>0.81333333333333335</v>
      </c>
      <c r="D64">
        <v>1301.693</v>
      </c>
      <c r="E64">
        <v>0.88405797101449279</v>
      </c>
      <c r="F64">
        <v>12123.382</v>
      </c>
      <c r="G64">
        <v>0.78205128205128205</v>
      </c>
      <c r="H64">
        <v>16800.171999999999</v>
      </c>
      <c r="I64">
        <v>0.85915492957746475</v>
      </c>
      <c r="J64">
        <v>11122.242</v>
      </c>
      <c r="S64">
        <v>0.88405797101449279</v>
      </c>
      <c r="T64">
        <v>12123.382</v>
      </c>
      <c r="U64">
        <v>0.84722222222222221</v>
      </c>
      <c r="V64">
        <v>8181.9260000000004</v>
      </c>
      <c r="W64">
        <v>0.84722222222222221</v>
      </c>
      <c r="X64">
        <v>7543.5219999999999</v>
      </c>
      <c r="Y64">
        <v>0.81333333333333335</v>
      </c>
      <c r="Z64">
        <v>9013.9089999999997</v>
      </c>
      <c r="AA64">
        <v>0.83561643835616439</v>
      </c>
      <c r="AB64">
        <v>3343.4380000000001</v>
      </c>
      <c r="AC64">
        <v>0.83561643835616439</v>
      </c>
      <c r="AD64">
        <v>3343.4380000000001</v>
      </c>
      <c r="AG64">
        <v>0.9538461538461539</v>
      </c>
      <c r="AH64">
        <v>4397.6409999999996</v>
      </c>
      <c r="BF64">
        <v>0.48648648648648651</v>
      </c>
      <c r="BG64">
        <v>3680.5630000000001</v>
      </c>
      <c r="BH64">
        <v>0.87323943661971826</v>
      </c>
      <c r="BI64">
        <v>5650.7389999999996</v>
      </c>
      <c r="BJ64">
        <v>0</v>
      </c>
      <c r="BL64">
        <v>0</v>
      </c>
      <c r="BP64">
        <v>0.87323943661971826</v>
      </c>
      <c r="BQ64">
        <v>5650.7389999999996</v>
      </c>
    </row>
    <row r="65" spans="1:69" x14ac:dyDescent="0.25">
      <c r="A65">
        <v>0.96875</v>
      </c>
      <c r="B65">
        <v>211.52099999999999</v>
      </c>
      <c r="C65">
        <v>0.82666666666666666</v>
      </c>
      <c r="D65">
        <v>775.33299999999997</v>
      </c>
      <c r="E65">
        <v>0.89855072463768115</v>
      </c>
      <c r="F65">
        <v>11796.39</v>
      </c>
      <c r="G65">
        <v>0.79487179487179482</v>
      </c>
      <c r="H65">
        <v>16558.93</v>
      </c>
      <c r="I65">
        <v>0.87323943661971826</v>
      </c>
      <c r="J65">
        <v>10371.233</v>
      </c>
      <c r="S65">
        <v>0.89855072463768115</v>
      </c>
      <c r="T65">
        <v>11796.39</v>
      </c>
      <c r="U65">
        <v>0.86111111111111116</v>
      </c>
      <c r="V65">
        <v>7720.0280000000002</v>
      </c>
      <c r="W65">
        <v>0.86111111111111116</v>
      </c>
      <c r="X65">
        <v>7178.6239999999998</v>
      </c>
      <c r="Y65">
        <v>0.82666666666666666</v>
      </c>
      <c r="Z65">
        <v>9199.1810000000005</v>
      </c>
      <c r="AA65">
        <v>0.84931506849315064</v>
      </c>
      <c r="AB65">
        <v>3369.7020000000002</v>
      </c>
      <c r="AC65">
        <v>0.84931506849315064</v>
      </c>
      <c r="AD65">
        <v>3369.7020000000002</v>
      </c>
      <c r="AG65">
        <v>0.96923076923076923</v>
      </c>
      <c r="AH65">
        <v>4163.8779999999997</v>
      </c>
      <c r="BF65">
        <v>0.51351351351351349</v>
      </c>
      <c r="BG65">
        <v>3487.5540000000001</v>
      </c>
      <c r="BH65">
        <v>0.88732394366197187</v>
      </c>
      <c r="BI65">
        <v>5838.4470000000001</v>
      </c>
      <c r="BJ65">
        <v>0</v>
      </c>
      <c r="BL65">
        <v>0</v>
      </c>
      <c r="BP65">
        <v>0.88732394366197187</v>
      </c>
      <c r="BQ65">
        <v>5838.4470000000001</v>
      </c>
    </row>
    <row r="66" spans="1:69" x14ac:dyDescent="0.25">
      <c r="A66">
        <v>0.984375</v>
      </c>
      <c r="B66">
        <v>213.125</v>
      </c>
      <c r="C66">
        <v>0.84</v>
      </c>
      <c r="D66">
        <v>610.52</v>
      </c>
      <c r="E66">
        <v>0.91304347826086951</v>
      </c>
      <c r="F66">
        <v>11287.495999999999</v>
      </c>
      <c r="G66">
        <v>0.80769230769230771</v>
      </c>
      <c r="H66">
        <v>15635.663</v>
      </c>
      <c r="I66">
        <v>0.88732394366197187</v>
      </c>
      <c r="J66">
        <v>9861.1149999999998</v>
      </c>
      <c r="S66">
        <v>0.91304347826086951</v>
      </c>
      <c r="T66">
        <v>11287.495999999999</v>
      </c>
      <c r="U66">
        <v>0.875</v>
      </c>
      <c r="V66">
        <v>7183.8639999999996</v>
      </c>
      <c r="W66">
        <v>0.875</v>
      </c>
      <c r="X66">
        <v>6753.33</v>
      </c>
      <c r="Y66">
        <v>0.84</v>
      </c>
      <c r="Z66">
        <v>9453.0480000000007</v>
      </c>
      <c r="AA66">
        <v>0.86301369863013699</v>
      </c>
      <c r="AB66">
        <v>3262.596</v>
      </c>
      <c r="AC66">
        <v>0.86301369863013699</v>
      </c>
      <c r="AD66">
        <v>3262.596</v>
      </c>
      <c r="AG66">
        <v>0.98461538461538467</v>
      </c>
      <c r="AH66">
        <v>4038.9580000000001</v>
      </c>
      <c r="BF66">
        <v>0.54054054054054057</v>
      </c>
      <c r="BG66">
        <v>3340.491</v>
      </c>
      <c r="BH66">
        <v>0.90140845070422537</v>
      </c>
      <c r="BI66">
        <v>5955.3770000000004</v>
      </c>
      <c r="BJ66">
        <v>0</v>
      </c>
      <c r="BL66">
        <v>0</v>
      </c>
      <c r="BP66">
        <v>0.90140845070422537</v>
      </c>
      <c r="BQ66">
        <v>5955.3770000000004</v>
      </c>
    </row>
    <row r="67" spans="1:69" x14ac:dyDescent="0.25">
      <c r="A67">
        <v>1</v>
      </c>
      <c r="B67">
        <v>213.667</v>
      </c>
      <c r="C67">
        <v>0.85333333333333339</v>
      </c>
      <c r="D67">
        <v>448.13299999999998</v>
      </c>
      <c r="E67">
        <v>0.92753623188405798</v>
      </c>
      <c r="F67">
        <v>10877.755999999999</v>
      </c>
      <c r="G67">
        <v>0.82051282051282048</v>
      </c>
      <c r="H67">
        <v>14675.392</v>
      </c>
      <c r="I67">
        <v>0.90140845070422537</v>
      </c>
      <c r="J67">
        <v>9631.2270000000008</v>
      </c>
      <c r="S67">
        <v>0.92753623188405798</v>
      </c>
      <c r="T67">
        <v>10877.755999999999</v>
      </c>
      <c r="U67">
        <v>0.88888888888888884</v>
      </c>
      <c r="V67">
        <v>6280.2520000000004</v>
      </c>
      <c r="W67">
        <v>0.88888888888888884</v>
      </c>
      <c r="X67">
        <v>6277.8389999999999</v>
      </c>
      <c r="Y67">
        <v>0.85333333333333339</v>
      </c>
      <c r="Z67">
        <v>9792.5769999999993</v>
      </c>
      <c r="AA67">
        <v>0.87671232876712324</v>
      </c>
      <c r="AB67">
        <v>3272.3229999999999</v>
      </c>
      <c r="AC67">
        <v>0.87671232876712324</v>
      </c>
      <c r="AD67">
        <v>3272.3229999999999</v>
      </c>
      <c r="AG67">
        <v>1</v>
      </c>
      <c r="AH67">
        <v>3914.5529999999999</v>
      </c>
      <c r="BF67">
        <v>0.56756756756756754</v>
      </c>
      <c r="BG67">
        <v>3313.27</v>
      </c>
      <c r="BH67">
        <v>0.91549295774647887</v>
      </c>
      <c r="BI67">
        <v>6124.1869999999999</v>
      </c>
      <c r="BJ67">
        <v>0</v>
      </c>
      <c r="BL67">
        <v>0</v>
      </c>
      <c r="BP67">
        <v>0.91549295774647887</v>
      </c>
      <c r="BQ67">
        <v>6124.1869999999999</v>
      </c>
    </row>
    <row r="68" spans="1:69" x14ac:dyDescent="0.25">
      <c r="C68">
        <v>0.8666666666666667</v>
      </c>
      <c r="D68">
        <v>295.2</v>
      </c>
      <c r="E68">
        <v>0.94202898550724634</v>
      </c>
      <c r="F68">
        <v>10254.245000000001</v>
      </c>
      <c r="G68">
        <v>0.83333333333333337</v>
      </c>
      <c r="H68">
        <v>13406.111000000001</v>
      </c>
      <c r="I68">
        <v>0.91549295774647887</v>
      </c>
      <c r="J68">
        <v>9484.2039999999997</v>
      </c>
      <c r="S68">
        <v>0.94202898550724634</v>
      </c>
      <c r="T68">
        <v>10254.245000000001</v>
      </c>
      <c r="U68">
        <v>0.90277777777777779</v>
      </c>
      <c r="V68">
        <v>5310.8149999999996</v>
      </c>
      <c r="W68">
        <v>0.90277777777777779</v>
      </c>
      <c r="X68">
        <v>5934.7</v>
      </c>
      <c r="Y68">
        <v>0.8666666666666667</v>
      </c>
      <c r="Z68">
        <v>9500.8770000000004</v>
      </c>
      <c r="AA68">
        <v>0.8904109589041096</v>
      </c>
      <c r="AB68">
        <v>3219.2049999999999</v>
      </c>
      <c r="AC68">
        <v>0.8904109589041096</v>
      </c>
      <c r="AD68">
        <v>3219.2049999999999</v>
      </c>
      <c r="BF68">
        <v>0.59459459459459463</v>
      </c>
      <c r="BG68">
        <v>3294.0210000000002</v>
      </c>
      <c r="BH68">
        <v>0.92957746478873238</v>
      </c>
      <c r="BI68">
        <v>6518.6540000000005</v>
      </c>
      <c r="BJ68">
        <v>0</v>
      </c>
      <c r="BL68">
        <v>0</v>
      </c>
      <c r="BP68">
        <v>0.92957746478873238</v>
      </c>
      <c r="BQ68">
        <v>6518.6540000000005</v>
      </c>
    </row>
    <row r="69" spans="1:69" x14ac:dyDescent="0.25">
      <c r="C69">
        <v>0.88</v>
      </c>
      <c r="D69">
        <v>267.88</v>
      </c>
      <c r="E69">
        <v>0.95652173913043481</v>
      </c>
      <c r="F69">
        <v>9796.875</v>
      </c>
      <c r="G69">
        <v>0.84615384615384615</v>
      </c>
      <c r="H69">
        <v>12286.768</v>
      </c>
      <c r="I69">
        <v>0.92957746478873238</v>
      </c>
      <c r="J69">
        <v>9848.0750000000007</v>
      </c>
      <c r="S69">
        <v>0.95652173913043481</v>
      </c>
      <c r="T69">
        <v>9796.875</v>
      </c>
      <c r="U69">
        <v>0.91666666666666663</v>
      </c>
      <c r="V69">
        <v>4457.1040000000003</v>
      </c>
      <c r="W69">
        <v>0.91666666666666663</v>
      </c>
      <c r="X69">
        <v>5453.51</v>
      </c>
      <c r="Y69">
        <v>0.88</v>
      </c>
      <c r="Z69">
        <v>8108.9579999999996</v>
      </c>
      <c r="AA69">
        <v>0.90410958904109584</v>
      </c>
      <c r="AB69">
        <v>3269.6509999999998</v>
      </c>
      <c r="AC69">
        <v>0.90410958904109584</v>
      </c>
      <c r="AD69">
        <v>3269.6509999999998</v>
      </c>
      <c r="BF69">
        <v>0.6216216216216216</v>
      </c>
      <c r="BG69">
        <v>3296.1880000000001</v>
      </c>
      <c r="BH69">
        <v>0.94366197183098588</v>
      </c>
      <c r="BI69">
        <v>7000.4709999999995</v>
      </c>
      <c r="BJ69">
        <v>0</v>
      </c>
      <c r="BL69">
        <v>0</v>
      </c>
      <c r="BP69">
        <v>0.94366197183098588</v>
      </c>
      <c r="BQ69">
        <v>7000.4709999999995</v>
      </c>
    </row>
    <row r="70" spans="1:69" x14ac:dyDescent="0.25">
      <c r="C70">
        <v>0.89333333333333331</v>
      </c>
      <c r="D70">
        <v>228.46700000000001</v>
      </c>
      <c r="E70">
        <v>0.97101449275362317</v>
      </c>
      <c r="F70">
        <v>9038.1139999999996</v>
      </c>
      <c r="G70">
        <v>0.85897435897435892</v>
      </c>
      <c r="H70">
        <v>11703.097</v>
      </c>
      <c r="I70">
        <v>0.94366197183098588</v>
      </c>
      <c r="J70">
        <v>10562.245999999999</v>
      </c>
      <c r="S70">
        <v>0.97101449275362317</v>
      </c>
      <c r="T70">
        <v>9038.1139999999996</v>
      </c>
      <c r="U70">
        <v>0.93055555555555558</v>
      </c>
      <c r="V70">
        <v>4204.0709999999999</v>
      </c>
      <c r="W70">
        <v>0.93055555555555558</v>
      </c>
      <c r="X70">
        <v>5360.8980000000001</v>
      </c>
      <c r="Y70">
        <v>0.89333333333333331</v>
      </c>
      <c r="Z70">
        <v>6278.8810000000003</v>
      </c>
      <c r="AA70">
        <v>0.9178082191780822</v>
      </c>
      <c r="AB70">
        <v>3278.6239999999998</v>
      </c>
      <c r="AC70">
        <v>0.9178082191780822</v>
      </c>
      <c r="AD70">
        <v>3278.6239999999998</v>
      </c>
      <c r="BF70">
        <v>0.64864864864864868</v>
      </c>
      <c r="BG70">
        <v>3395.1129999999998</v>
      </c>
      <c r="BH70">
        <v>0.95774647887323938</v>
      </c>
      <c r="BI70">
        <v>7348.4229999999998</v>
      </c>
      <c r="BJ70">
        <v>0</v>
      </c>
      <c r="BL70">
        <v>0</v>
      </c>
      <c r="BP70">
        <v>0.95774647887323938</v>
      </c>
      <c r="BQ70">
        <v>7348.4229999999998</v>
      </c>
    </row>
    <row r="71" spans="1:69" x14ac:dyDescent="0.25">
      <c r="C71">
        <v>0.90666666666666662</v>
      </c>
      <c r="D71">
        <v>212.74700000000001</v>
      </c>
      <c r="E71">
        <v>0.98550724637681164</v>
      </c>
      <c r="F71">
        <v>8288.2459999999992</v>
      </c>
      <c r="G71">
        <v>0.87179487179487181</v>
      </c>
      <c r="H71">
        <v>11377.73</v>
      </c>
      <c r="I71">
        <v>0.95774647887323938</v>
      </c>
      <c r="J71">
        <v>11195.079</v>
      </c>
      <c r="S71">
        <v>0.98550724637681164</v>
      </c>
      <c r="T71">
        <v>8288.2459999999992</v>
      </c>
      <c r="U71">
        <v>0.94444444444444442</v>
      </c>
      <c r="V71">
        <v>4047.0010000000002</v>
      </c>
      <c r="W71">
        <v>0.94444444444444442</v>
      </c>
      <c r="X71">
        <v>5325.5420000000004</v>
      </c>
      <c r="Y71">
        <v>0.90666666666666662</v>
      </c>
      <c r="Z71">
        <v>5224.3190000000004</v>
      </c>
      <c r="AA71">
        <v>0.93150684931506844</v>
      </c>
      <c r="AB71">
        <v>3248.3789999999999</v>
      </c>
      <c r="AC71">
        <v>0.93150684931506844</v>
      </c>
      <c r="AD71">
        <v>3248.3789999999999</v>
      </c>
      <c r="BF71">
        <v>0.67567567567567566</v>
      </c>
      <c r="BG71">
        <v>3394.1089999999999</v>
      </c>
      <c r="BH71">
        <v>0.971830985915493</v>
      </c>
      <c r="BI71">
        <v>7600.0640000000003</v>
      </c>
      <c r="BJ71">
        <v>0</v>
      </c>
      <c r="BL71">
        <v>0</v>
      </c>
      <c r="BP71">
        <v>0.971830985915493</v>
      </c>
      <c r="BQ71">
        <v>7600.0640000000003</v>
      </c>
    </row>
    <row r="72" spans="1:69" x14ac:dyDescent="0.25">
      <c r="C72">
        <v>0.92</v>
      </c>
      <c r="D72">
        <v>180.16</v>
      </c>
      <c r="E72">
        <v>1</v>
      </c>
      <c r="F72">
        <v>7527.3329999999996</v>
      </c>
      <c r="G72">
        <v>0.88461538461538458</v>
      </c>
      <c r="H72">
        <v>10948.960999999999</v>
      </c>
      <c r="I72">
        <v>0.971830985915493</v>
      </c>
      <c r="J72">
        <v>12002.304</v>
      </c>
      <c r="S72">
        <v>1</v>
      </c>
      <c r="T72">
        <v>7527.3329999999996</v>
      </c>
      <c r="U72">
        <v>0.95833333333333337</v>
      </c>
      <c r="V72">
        <v>3961.4349999999999</v>
      </c>
      <c r="W72">
        <v>0.95833333333333337</v>
      </c>
      <c r="X72">
        <v>5432.6019999999999</v>
      </c>
      <c r="Y72">
        <v>0.92</v>
      </c>
      <c r="Z72">
        <v>4640.5820000000003</v>
      </c>
      <c r="AA72">
        <v>0.9452054794520548</v>
      </c>
      <c r="AB72">
        <v>3292.0010000000002</v>
      </c>
      <c r="AC72">
        <v>0.9452054794520548</v>
      </c>
      <c r="AD72">
        <v>3292.0010000000002</v>
      </c>
      <c r="BF72">
        <v>0.70270270270270274</v>
      </c>
      <c r="BG72">
        <v>3446.279</v>
      </c>
      <c r="BH72">
        <v>0.9859154929577465</v>
      </c>
      <c r="BI72">
        <v>7466.9369999999999</v>
      </c>
      <c r="BJ72">
        <v>0</v>
      </c>
      <c r="BL72">
        <v>0</v>
      </c>
      <c r="BP72">
        <v>0.9859154929577465</v>
      </c>
      <c r="BQ72">
        <v>7466.9369999999999</v>
      </c>
    </row>
    <row r="73" spans="1:69" x14ac:dyDescent="0.25">
      <c r="C73">
        <v>0.93333333333333335</v>
      </c>
      <c r="D73">
        <v>191.733</v>
      </c>
      <c r="G73">
        <v>0.89743589743589747</v>
      </c>
      <c r="H73">
        <v>10444.262000000001</v>
      </c>
      <c r="I73">
        <v>0.9859154929577465</v>
      </c>
      <c r="J73">
        <v>12631.412</v>
      </c>
      <c r="U73">
        <v>0.97222222222222221</v>
      </c>
      <c r="V73">
        <v>4038.0219999999999</v>
      </c>
      <c r="W73">
        <v>0.97222222222222221</v>
      </c>
      <c r="X73">
        <v>5493.2860000000001</v>
      </c>
      <c r="Y73">
        <v>0.93333333333333335</v>
      </c>
      <c r="Z73">
        <v>4298.2969999999996</v>
      </c>
      <c r="AA73">
        <v>0.95890410958904104</v>
      </c>
      <c r="AB73">
        <v>3355.7310000000002</v>
      </c>
      <c r="AC73">
        <v>0.95890410958904104</v>
      </c>
      <c r="AD73">
        <v>3355.7310000000002</v>
      </c>
      <c r="BF73">
        <v>0.72972972972972971</v>
      </c>
      <c r="BG73">
        <v>3620.89</v>
      </c>
      <c r="BH73">
        <v>1</v>
      </c>
      <c r="BI73">
        <v>7470</v>
      </c>
      <c r="BJ73">
        <v>0</v>
      </c>
      <c r="BL73">
        <v>0</v>
      </c>
    </row>
    <row r="74" spans="1:69" x14ac:dyDescent="0.25">
      <c r="C74">
        <v>0.94666666666666666</v>
      </c>
      <c r="D74">
        <v>172.72</v>
      </c>
      <c r="G74">
        <v>0.91025641025641024</v>
      </c>
      <c r="H74">
        <v>9484.4130000000005</v>
      </c>
      <c r="I74">
        <v>1</v>
      </c>
      <c r="J74">
        <v>12629</v>
      </c>
      <c r="U74">
        <v>0.98611111111111116</v>
      </c>
      <c r="V74">
        <v>4001.2730000000001</v>
      </c>
      <c r="W74">
        <v>0.98611111111111116</v>
      </c>
      <c r="X74">
        <v>5438.2330000000002</v>
      </c>
      <c r="Y74">
        <v>0.94666666666666666</v>
      </c>
      <c r="Z74">
        <v>3910.5520000000001</v>
      </c>
      <c r="AA74">
        <v>0.9726027397260274</v>
      </c>
      <c r="AB74">
        <v>3303.915</v>
      </c>
      <c r="AC74">
        <v>0.9726027397260274</v>
      </c>
      <c r="AD74">
        <v>3303.915</v>
      </c>
      <c r="BF74">
        <v>0.7567567567567568</v>
      </c>
      <c r="BG74">
        <v>3930.7840000000001</v>
      </c>
    </row>
    <row r="75" spans="1:69" x14ac:dyDescent="0.25">
      <c r="C75">
        <v>0.96</v>
      </c>
      <c r="D75">
        <v>149.68</v>
      </c>
      <c r="G75">
        <v>0.92307692307692313</v>
      </c>
      <c r="H75">
        <v>8420.6790000000001</v>
      </c>
      <c r="U75">
        <v>1</v>
      </c>
      <c r="V75">
        <v>3933.895</v>
      </c>
      <c r="W75">
        <v>1</v>
      </c>
      <c r="X75">
        <v>5486.2610000000004</v>
      </c>
      <c r="Y75">
        <v>0.96</v>
      </c>
      <c r="Z75">
        <v>3566.3629999999998</v>
      </c>
      <c r="AA75">
        <v>0.98630136986301364</v>
      </c>
      <c r="AB75">
        <v>3316.0940000000001</v>
      </c>
      <c r="AC75">
        <v>0.98630136986301364</v>
      </c>
      <c r="AD75">
        <v>3316.0940000000001</v>
      </c>
      <c r="BF75">
        <v>0.78378378378378377</v>
      </c>
      <c r="BG75">
        <v>4449.9219999999996</v>
      </c>
    </row>
    <row r="76" spans="1:69" x14ac:dyDescent="0.25">
      <c r="C76">
        <v>0.97333333333333338</v>
      </c>
      <c r="D76">
        <v>157.50700000000001</v>
      </c>
      <c r="G76">
        <v>0.9358974358974359</v>
      </c>
      <c r="H76">
        <v>7722.73</v>
      </c>
      <c r="Z76">
        <v>3388.2449999999999</v>
      </c>
      <c r="AB76">
        <v>3417.7510000000002</v>
      </c>
      <c r="AD76">
        <v>3417.7510000000002</v>
      </c>
      <c r="BF76">
        <v>0.81081081081081086</v>
      </c>
      <c r="BG76">
        <v>4772.2089999999998</v>
      </c>
    </row>
    <row r="77" spans="1:69" x14ac:dyDescent="0.25">
      <c r="C77">
        <v>0.98666666666666669</v>
      </c>
      <c r="D77">
        <v>126.893</v>
      </c>
      <c r="G77">
        <v>0.94871794871794868</v>
      </c>
      <c r="H77">
        <v>7274.0450000000001</v>
      </c>
      <c r="Z77">
        <v>3344.3539999999998</v>
      </c>
      <c r="BF77">
        <v>0.83783783783783783</v>
      </c>
      <c r="BG77">
        <v>4950.82</v>
      </c>
    </row>
    <row r="78" spans="1:69" x14ac:dyDescent="0.25">
      <c r="C78">
        <v>1</v>
      </c>
      <c r="D78">
        <v>131</v>
      </c>
      <c r="G78">
        <v>0.96153846153846156</v>
      </c>
      <c r="H78">
        <v>6912.3289999999997</v>
      </c>
      <c r="Z78">
        <v>3254.7939999999999</v>
      </c>
      <c r="BF78">
        <v>0.86486486486486491</v>
      </c>
      <c r="BG78">
        <v>4887.6909999999998</v>
      </c>
    </row>
    <row r="79" spans="1:69" x14ac:dyDescent="0.25">
      <c r="G79">
        <v>0.97435897435897434</v>
      </c>
      <c r="H79">
        <v>6844.0290000000005</v>
      </c>
      <c r="BF79">
        <v>0.89189189189189189</v>
      </c>
      <c r="BG79">
        <v>4865.4930000000004</v>
      </c>
    </row>
    <row r="80" spans="1:69" x14ac:dyDescent="0.25">
      <c r="G80">
        <v>0.98717948717948723</v>
      </c>
      <c r="H80">
        <v>6508.97</v>
      </c>
      <c r="BF80">
        <v>0.91891891891891897</v>
      </c>
      <c r="BG80">
        <v>4812.9790000000003</v>
      </c>
    </row>
    <row r="81" spans="7:59" x14ac:dyDescent="0.25">
      <c r="G81">
        <v>1</v>
      </c>
      <c r="H81">
        <v>6369.3329999999996</v>
      </c>
      <c r="BF81">
        <v>0.94594594594594594</v>
      </c>
      <c r="BG81">
        <v>4754.8190000000004</v>
      </c>
    </row>
    <row r="82" spans="7:59" x14ac:dyDescent="0.25">
      <c r="BF82">
        <v>0.97297297297297303</v>
      </c>
      <c r="BG82">
        <v>4775.2489999999998</v>
      </c>
    </row>
    <row r="83" spans="7:59" x14ac:dyDescent="0.25">
      <c r="BF83">
        <v>1</v>
      </c>
      <c r="BG83">
        <v>4651</v>
      </c>
    </row>
    <row r="84" spans="7:59" x14ac:dyDescent="0.25">
      <c r="BF84">
        <v>0</v>
      </c>
      <c r="BG84">
        <v>12479.5</v>
      </c>
    </row>
    <row r="85" spans="7:59" x14ac:dyDescent="0.25">
      <c r="BF85">
        <v>1.9230769230769232E-2</v>
      </c>
      <c r="BG85">
        <v>11910.307000000001</v>
      </c>
    </row>
    <row r="86" spans="7:59" x14ac:dyDescent="0.25">
      <c r="BF86">
        <v>3.8461538461538464E-2</v>
      </c>
      <c r="BG86">
        <v>10521.366</v>
      </c>
    </row>
    <row r="87" spans="7:59" x14ac:dyDescent="0.25">
      <c r="BF87">
        <v>5.7692307692307696E-2</v>
      </c>
      <c r="BG87">
        <v>9172.0030000000006</v>
      </c>
    </row>
    <row r="88" spans="7:59" x14ac:dyDescent="0.25">
      <c r="BF88">
        <v>7.6923076923076927E-2</v>
      </c>
      <c r="BG88">
        <v>8076.2539999999999</v>
      </c>
    </row>
    <row r="89" spans="7:59" x14ac:dyDescent="0.25">
      <c r="BF89">
        <v>9.6153846153846159E-2</v>
      </c>
      <c r="BG89">
        <v>6974.1869999999999</v>
      </c>
    </row>
    <row r="90" spans="7:59" x14ac:dyDescent="0.25">
      <c r="BF90">
        <v>0.11538461538461539</v>
      </c>
      <c r="BG90">
        <v>6053.6459999999997</v>
      </c>
    </row>
    <row r="91" spans="7:59" x14ac:dyDescent="0.25">
      <c r="BF91">
        <v>0.13461538461538461</v>
      </c>
      <c r="BG91">
        <v>5386.0259999999998</v>
      </c>
    </row>
    <row r="92" spans="7:59" x14ac:dyDescent="0.25">
      <c r="BF92">
        <v>0.15384615384615385</v>
      </c>
      <c r="BG92">
        <v>4844.4350000000004</v>
      </c>
    </row>
    <row r="93" spans="7:59" x14ac:dyDescent="0.25">
      <c r="BF93">
        <v>0.17307692307692307</v>
      </c>
      <c r="BG93">
        <v>4480.0860000000002</v>
      </c>
    </row>
    <row r="94" spans="7:59" x14ac:dyDescent="0.25">
      <c r="BF94">
        <v>0.19230769230769232</v>
      </c>
      <c r="BG94">
        <v>4180.192</v>
      </c>
    </row>
    <row r="95" spans="7:59" x14ac:dyDescent="0.25">
      <c r="BF95">
        <v>0.21153846153846154</v>
      </c>
      <c r="BG95">
        <v>3925.34</v>
      </c>
    </row>
    <row r="96" spans="7:59" x14ac:dyDescent="0.25">
      <c r="BF96">
        <v>0.23076923076923078</v>
      </c>
      <c r="BG96">
        <v>3744.87</v>
      </c>
    </row>
    <row r="97" spans="58:59" x14ac:dyDescent="0.25">
      <c r="BF97">
        <v>0.25</v>
      </c>
      <c r="BG97">
        <v>3459.0940000000001</v>
      </c>
    </row>
    <row r="98" spans="58:59" x14ac:dyDescent="0.25">
      <c r="BF98">
        <v>0.26923076923076922</v>
      </c>
      <c r="BG98">
        <v>3284.9470000000001</v>
      </c>
    </row>
    <row r="99" spans="58:59" x14ac:dyDescent="0.25">
      <c r="BF99">
        <v>0.28846153846153844</v>
      </c>
      <c r="BG99">
        <v>3134.1990000000001</v>
      </c>
    </row>
    <row r="100" spans="58:59" x14ac:dyDescent="0.25">
      <c r="BF100">
        <v>0.30769230769230771</v>
      </c>
      <c r="BG100">
        <v>3012.3139999999999</v>
      </c>
    </row>
    <row r="101" spans="58:59" x14ac:dyDescent="0.25">
      <c r="BF101">
        <v>0.32692307692307693</v>
      </c>
      <c r="BG101">
        <v>2959.0459999999998</v>
      </c>
    </row>
    <row r="102" spans="58:59" x14ac:dyDescent="0.25">
      <c r="BF102">
        <v>0.34615384615384615</v>
      </c>
      <c r="BG102">
        <v>2720.6950000000002</v>
      </c>
    </row>
    <row r="103" spans="58:59" x14ac:dyDescent="0.25">
      <c r="BF103">
        <v>0.36538461538461536</v>
      </c>
      <c r="BG103">
        <v>2732.8209999999999</v>
      </c>
    </row>
    <row r="104" spans="58:59" x14ac:dyDescent="0.25">
      <c r="BF104">
        <v>0.38461538461538464</v>
      </c>
      <c r="BG104">
        <v>2751.444</v>
      </c>
    </row>
    <row r="105" spans="58:59" x14ac:dyDescent="0.25">
      <c r="BF105">
        <v>0.40384615384615385</v>
      </c>
      <c r="BG105">
        <v>2687.2080000000001</v>
      </c>
    </row>
    <row r="106" spans="58:59" x14ac:dyDescent="0.25">
      <c r="BF106">
        <v>0.42307692307692307</v>
      </c>
      <c r="BG106">
        <v>2749.6849999999999</v>
      </c>
    </row>
    <row r="107" spans="58:59" x14ac:dyDescent="0.25">
      <c r="BF107">
        <v>0.44230769230769229</v>
      </c>
      <c r="BG107">
        <v>2768.143</v>
      </c>
    </row>
    <row r="108" spans="58:59" x14ac:dyDescent="0.25">
      <c r="BF108">
        <v>0.46153846153846156</v>
      </c>
      <c r="BG108">
        <v>2683.2249999999999</v>
      </c>
    </row>
    <row r="109" spans="58:59" x14ac:dyDescent="0.25">
      <c r="BF109">
        <v>0.48076923076923078</v>
      </c>
      <c r="BG109">
        <v>2698.3850000000002</v>
      </c>
    </row>
    <row r="110" spans="58:59" x14ac:dyDescent="0.25">
      <c r="BF110">
        <v>0.5</v>
      </c>
      <c r="BG110">
        <v>2712.5</v>
      </c>
    </row>
    <row r="111" spans="58:59" x14ac:dyDescent="0.25">
      <c r="BF111">
        <v>0.51923076923076927</v>
      </c>
      <c r="BG111">
        <v>2704.6</v>
      </c>
    </row>
    <row r="112" spans="58:59" x14ac:dyDescent="0.25">
      <c r="BF112">
        <v>0.53846153846153844</v>
      </c>
      <c r="BG112">
        <v>2749.4319999999998</v>
      </c>
    </row>
    <row r="113" spans="58:59" x14ac:dyDescent="0.25">
      <c r="BF113">
        <v>0.55769230769230771</v>
      </c>
      <c r="BG113">
        <v>2786.9580000000001</v>
      </c>
    </row>
    <row r="114" spans="58:59" x14ac:dyDescent="0.25">
      <c r="BF114">
        <v>0.57692307692307687</v>
      </c>
      <c r="BG114">
        <v>2855.1120000000001</v>
      </c>
    </row>
    <row r="115" spans="58:59" x14ac:dyDescent="0.25">
      <c r="BF115">
        <v>0.59615384615384615</v>
      </c>
      <c r="BG115">
        <v>2860.49</v>
      </c>
    </row>
    <row r="116" spans="58:59" x14ac:dyDescent="0.25">
      <c r="BF116">
        <v>0.61538461538461542</v>
      </c>
      <c r="BG116">
        <v>2755.9229999999998</v>
      </c>
    </row>
    <row r="117" spans="58:59" x14ac:dyDescent="0.25">
      <c r="BF117">
        <v>0.63461538461538458</v>
      </c>
      <c r="BG117">
        <v>2646.2469999999998</v>
      </c>
    </row>
    <row r="118" spans="58:59" x14ac:dyDescent="0.25">
      <c r="BF118">
        <v>0.65384615384615385</v>
      </c>
      <c r="BG118">
        <v>2612.692</v>
      </c>
    </row>
    <row r="119" spans="58:59" x14ac:dyDescent="0.25">
      <c r="BF119">
        <v>0.67307692307692313</v>
      </c>
      <c r="BG119">
        <v>2506.2080000000001</v>
      </c>
    </row>
    <row r="120" spans="58:59" x14ac:dyDescent="0.25">
      <c r="BF120">
        <v>0.69230769230769229</v>
      </c>
      <c r="BG120">
        <v>2633.55</v>
      </c>
    </row>
    <row r="121" spans="58:59" x14ac:dyDescent="0.25">
      <c r="BF121">
        <v>0.71153846153846156</v>
      </c>
      <c r="BG121">
        <v>2591.4569999999999</v>
      </c>
    </row>
    <row r="122" spans="58:59" x14ac:dyDescent="0.25">
      <c r="BF122">
        <v>0.73076923076923073</v>
      </c>
      <c r="BG122">
        <v>2650.8510000000001</v>
      </c>
    </row>
    <row r="123" spans="58:59" x14ac:dyDescent="0.25">
      <c r="BF123">
        <v>0.75</v>
      </c>
      <c r="BG123">
        <v>2901.7809999999999</v>
      </c>
    </row>
    <row r="124" spans="58:59" x14ac:dyDescent="0.25">
      <c r="BF124">
        <v>0.76923076923076927</v>
      </c>
      <c r="BG124">
        <v>3010.098</v>
      </c>
    </row>
    <row r="125" spans="58:59" x14ac:dyDescent="0.25">
      <c r="BF125">
        <v>0.78846153846153844</v>
      </c>
      <c r="BG125">
        <v>3437.5320000000002</v>
      </c>
    </row>
    <row r="126" spans="58:59" x14ac:dyDescent="0.25">
      <c r="BF126">
        <v>0.80769230769230771</v>
      </c>
      <c r="BG126">
        <v>3909.8449999999998</v>
      </c>
    </row>
    <row r="127" spans="58:59" x14ac:dyDescent="0.25">
      <c r="BF127">
        <v>0.82692307692307687</v>
      </c>
      <c r="BG127">
        <v>4507.1679999999997</v>
      </c>
    </row>
    <row r="128" spans="58:59" x14ac:dyDescent="0.25">
      <c r="BF128">
        <v>0.84615384615384615</v>
      </c>
      <c r="BG128">
        <v>5443.6570000000002</v>
      </c>
    </row>
    <row r="129" spans="58:59" x14ac:dyDescent="0.25">
      <c r="BF129">
        <v>0.86538461538461542</v>
      </c>
      <c r="BG129">
        <v>6450.2849999999999</v>
      </c>
    </row>
    <row r="130" spans="58:59" x14ac:dyDescent="0.25">
      <c r="BF130">
        <v>0.88461538461538458</v>
      </c>
      <c r="BG130">
        <v>7417.2809999999999</v>
      </c>
    </row>
    <row r="131" spans="58:59" x14ac:dyDescent="0.25">
      <c r="BF131">
        <v>0.90384615384615385</v>
      </c>
      <c r="BG131">
        <v>8245.8080000000009</v>
      </c>
    </row>
    <row r="132" spans="58:59" x14ac:dyDescent="0.25">
      <c r="BF132">
        <v>0.92307692307692313</v>
      </c>
      <c r="BG132">
        <v>8582.0570000000007</v>
      </c>
    </row>
    <row r="133" spans="58:59" x14ac:dyDescent="0.25">
      <c r="BF133">
        <v>0.94230769230769229</v>
      </c>
      <c r="BG133">
        <v>8579.3790000000008</v>
      </c>
    </row>
    <row r="134" spans="58:59" x14ac:dyDescent="0.25">
      <c r="BF134">
        <v>0.96153846153846156</v>
      </c>
      <c r="BG134">
        <v>8585.6880000000001</v>
      </c>
    </row>
    <row r="135" spans="58:59" x14ac:dyDescent="0.25">
      <c r="BF135">
        <v>0.98076923076923073</v>
      </c>
      <c r="BG135">
        <v>8147.9350000000004</v>
      </c>
    </row>
    <row r="136" spans="58:59" x14ac:dyDescent="0.25">
      <c r="BF136">
        <v>1</v>
      </c>
      <c r="BG136">
        <v>7404</v>
      </c>
    </row>
    <row r="137" spans="58:59" x14ac:dyDescent="0.25">
      <c r="BF137">
        <v>0</v>
      </c>
      <c r="BG137">
        <v>9648.223</v>
      </c>
    </row>
    <row r="138" spans="58:59" x14ac:dyDescent="0.25">
      <c r="BF138">
        <v>1.8867924528301886E-2</v>
      </c>
      <c r="BG138">
        <v>9312.23</v>
      </c>
    </row>
    <row r="139" spans="58:59" x14ac:dyDescent="0.25">
      <c r="BF139">
        <v>3.7735849056603772E-2</v>
      </c>
      <c r="BG139">
        <v>8841.5769999999993</v>
      </c>
    </row>
    <row r="140" spans="58:59" x14ac:dyDescent="0.25">
      <c r="BF140">
        <v>5.6603773584905662E-2</v>
      </c>
      <c r="BG140">
        <v>8694.2950000000001</v>
      </c>
    </row>
    <row r="141" spans="58:59" x14ac:dyDescent="0.25">
      <c r="BF141">
        <v>7.5471698113207544E-2</v>
      </c>
      <c r="BG141">
        <v>8504.26</v>
      </c>
    </row>
    <row r="142" spans="58:59" x14ac:dyDescent="0.25">
      <c r="BF142">
        <v>9.4339622641509441E-2</v>
      </c>
      <c r="BG142">
        <v>8000.4440000000004</v>
      </c>
    </row>
    <row r="143" spans="58:59" x14ac:dyDescent="0.25">
      <c r="BF143">
        <v>0.11320754716981132</v>
      </c>
      <c r="BG143">
        <v>7212.116</v>
      </c>
    </row>
    <row r="144" spans="58:59" x14ac:dyDescent="0.25">
      <c r="BF144">
        <v>0.13207547169811321</v>
      </c>
      <c r="BG144">
        <v>6512.87</v>
      </c>
    </row>
    <row r="145" spans="58:59" x14ac:dyDescent="0.25">
      <c r="BF145">
        <v>0.15094339622641509</v>
      </c>
      <c r="BG145">
        <v>5985.1289999999999</v>
      </c>
    </row>
    <row r="146" spans="58:59" x14ac:dyDescent="0.25">
      <c r="BF146">
        <v>0.16981132075471697</v>
      </c>
      <c r="BG146">
        <v>5679.1959999999999</v>
      </c>
    </row>
    <row r="147" spans="58:59" x14ac:dyDescent="0.25">
      <c r="BF147">
        <v>0.18867924528301888</v>
      </c>
      <c r="BG147">
        <v>5570.1869999999999</v>
      </c>
    </row>
    <row r="148" spans="58:59" x14ac:dyDescent="0.25">
      <c r="BF148">
        <v>0.20754716981132076</v>
      </c>
      <c r="BG148">
        <v>5500.0889999999999</v>
      </c>
    </row>
    <row r="149" spans="58:59" x14ac:dyDescent="0.25">
      <c r="BF149">
        <v>0.22641509433962265</v>
      </c>
      <c r="BG149">
        <v>5403.826</v>
      </c>
    </row>
    <row r="150" spans="58:59" x14ac:dyDescent="0.25">
      <c r="BF150">
        <v>0.24528301886792453</v>
      </c>
      <c r="BG150">
        <v>5303.7150000000001</v>
      </c>
    </row>
    <row r="151" spans="58:59" x14ac:dyDescent="0.25">
      <c r="BF151">
        <v>0.26415094339622641</v>
      </c>
      <c r="BG151">
        <v>5143.4960000000001</v>
      </c>
    </row>
    <row r="152" spans="58:59" x14ac:dyDescent="0.25">
      <c r="BF152">
        <v>0.28301886792452829</v>
      </c>
      <c r="BG152">
        <v>5137.5150000000003</v>
      </c>
    </row>
    <row r="153" spans="58:59" x14ac:dyDescent="0.25">
      <c r="BF153">
        <v>0.30188679245283018</v>
      </c>
      <c r="BG153">
        <v>5378.69</v>
      </c>
    </row>
    <row r="154" spans="58:59" x14ac:dyDescent="0.25">
      <c r="BF154">
        <v>0.32075471698113206</v>
      </c>
      <c r="BG154">
        <v>5437.7370000000001</v>
      </c>
    </row>
    <row r="155" spans="58:59" x14ac:dyDescent="0.25">
      <c r="BF155">
        <v>0.33962264150943394</v>
      </c>
      <c r="BG155">
        <v>5491.893</v>
      </c>
    </row>
    <row r="156" spans="58:59" x14ac:dyDescent="0.25">
      <c r="BF156">
        <v>0.35849056603773582</v>
      </c>
      <c r="BG156">
        <v>5614.8729999999996</v>
      </c>
    </row>
    <row r="157" spans="58:59" x14ac:dyDescent="0.25">
      <c r="BF157">
        <v>0.37735849056603776</v>
      </c>
      <c r="BG157">
        <v>5625.39</v>
      </c>
    </row>
    <row r="158" spans="58:59" x14ac:dyDescent="0.25">
      <c r="BF158">
        <v>0.39622641509433965</v>
      </c>
      <c r="BG158">
        <v>5738.9110000000001</v>
      </c>
    </row>
    <row r="159" spans="58:59" x14ac:dyDescent="0.25">
      <c r="BF159">
        <v>0.41509433962264153</v>
      </c>
      <c r="BG159">
        <v>5828.076</v>
      </c>
    </row>
    <row r="160" spans="58:59" x14ac:dyDescent="0.25">
      <c r="BF160">
        <v>0.43396226415094341</v>
      </c>
      <c r="BG160">
        <v>5695.16</v>
      </c>
    </row>
    <row r="161" spans="58:59" x14ac:dyDescent="0.25">
      <c r="BF161">
        <v>0.45283018867924529</v>
      </c>
      <c r="BG161">
        <v>6210.0870000000004</v>
      </c>
    </row>
    <row r="162" spans="58:59" x14ac:dyDescent="0.25">
      <c r="BF162">
        <v>0.47169811320754718</v>
      </c>
      <c r="BG162">
        <v>6419.6949999999997</v>
      </c>
    </row>
    <row r="163" spans="58:59" x14ac:dyDescent="0.25">
      <c r="BF163">
        <v>0.49056603773584906</v>
      </c>
      <c r="BG163">
        <v>6971.1080000000002</v>
      </c>
    </row>
    <row r="164" spans="58:59" x14ac:dyDescent="0.25">
      <c r="BF164">
        <v>0.50943396226415094</v>
      </c>
      <c r="BG164">
        <v>7590.0550000000003</v>
      </c>
    </row>
    <row r="165" spans="58:59" x14ac:dyDescent="0.25">
      <c r="BF165">
        <v>0.52830188679245282</v>
      </c>
      <c r="BG165">
        <v>8314.5159999999996</v>
      </c>
    </row>
    <row r="166" spans="58:59" x14ac:dyDescent="0.25">
      <c r="BF166">
        <v>0.54716981132075471</v>
      </c>
      <c r="BG166">
        <v>9037.0740000000005</v>
      </c>
    </row>
    <row r="167" spans="58:59" x14ac:dyDescent="0.25">
      <c r="BF167">
        <v>0.56603773584905659</v>
      </c>
      <c r="BG167">
        <v>9546.6640000000007</v>
      </c>
    </row>
    <row r="168" spans="58:59" x14ac:dyDescent="0.25">
      <c r="BF168">
        <v>0.58490566037735847</v>
      </c>
      <c r="BG168">
        <v>9809.4159999999993</v>
      </c>
    </row>
    <row r="169" spans="58:59" x14ac:dyDescent="0.25">
      <c r="BF169">
        <v>0.60377358490566035</v>
      </c>
      <c r="BG169">
        <v>10140.121999999999</v>
      </c>
    </row>
    <row r="170" spans="58:59" x14ac:dyDescent="0.25">
      <c r="BF170">
        <v>0.62264150943396224</v>
      </c>
      <c r="BG170">
        <v>10424.842000000001</v>
      </c>
    </row>
    <row r="171" spans="58:59" x14ac:dyDescent="0.25">
      <c r="BF171">
        <v>0.64150943396226412</v>
      </c>
      <c r="BG171">
        <v>10899.073</v>
      </c>
    </row>
    <row r="172" spans="58:59" x14ac:dyDescent="0.25">
      <c r="BF172">
        <v>0.660377358490566</v>
      </c>
      <c r="BG172">
        <v>11441.599</v>
      </c>
    </row>
    <row r="173" spans="58:59" x14ac:dyDescent="0.25">
      <c r="BF173">
        <v>0.67924528301886788</v>
      </c>
      <c r="BG173">
        <v>11782.968999999999</v>
      </c>
    </row>
    <row r="174" spans="58:59" x14ac:dyDescent="0.25">
      <c r="BF174">
        <v>0.69811320754716977</v>
      </c>
      <c r="BG174">
        <v>12145.800999999999</v>
      </c>
    </row>
    <row r="175" spans="58:59" x14ac:dyDescent="0.25">
      <c r="BF175">
        <v>0.71698113207547165</v>
      </c>
      <c r="BG175">
        <v>11640.612999999999</v>
      </c>
    </row>
    <row r="176" spans="58:59" x14ac:dyDescent="0.25">
      <c r="BF176">
        <v>0.73584905660377353</v>
      </c>
      <c r="BG176">
        <v>11677.9</v>
      </c>
    </row>
    <row r="177" spans="58:59" x14ac:dyDescent="0.25">
      <c r="BF177">
        <v>0.75471698113207553</v>
      </c>
      <c r="BG177">
        <v>11662.347</v>
      </c>
    </row>
    <row r="178" spans="58:59" x14ac:dyDescent="0.25">
      <c r="BF178">
        <v>0.77358490566037741</v>
      </c>
      <c r="BG178">
        <v>11597.541999999999</v>
      </c>
    </row>
    <row r="179" spans="58:59" x14ac:dyDescent="0.25">
      <c r="BF179">
        <v>0.79245283018867929</v>
      </c>
      <c r="BG179">
        <v>11145.632</v>
      </c>
    </row>
    <row r="180" spans="58:59" x14ac:dyDescent="0.25">
      <c r="BF180">
        <v>0.81132075471698117</v>
      </c>
      <c r="BG180">
        <v>10797.833000000001</v>
      </c>
    </row>
    <row r="181" spans="58:59" x14ac:dyDescent="0.25">
      <c r="BF181">
        <v>0.83018867924528306</v>
      </c>
      <c r="BG181">
        <v>9958.2440000000006</v>
      </c>
    </row>
    <row r="182" spans="58:59" x14ac:dyDescent="0.25">
      <c r="BF182">
        <v>0.84905660377358494</v>
      </c>
      <c r="BG182">
        <v>9402.14</v>
      </c>
    </row>
    <row r="183" spans="58:59" x14ac:dyDescent="0.25">
      <c r="BF183">
        <v>0.86792452830188682</v>
      </c>
      <c r="BG183">
        <v>9074.2950000000001</v>
      </c>
    </row>
    <row r="184" spans="58:59" x14ac:dyDescent="0.25">
      <c r="BF184">
        <v>0.8867924528301887</v>
      </c>
      <c r="BG184">
        <v>8805.7520000000004</v>
      </c>
    </row>
    <row r="185" spans="58:59" x14ac:dyDescent="0.25">
      <c r="BF185">
        <v>0.90566037735849059</v>
      </c>
      <c r="BG185">
        <v>8723.5390000000007</v>
      </c>
    </row>
    <row r="186" spans="58:59" x14ac:dyDescent="0.25">
      <c r="BF186">
        <v>0.92452830188679247</v>
      </c>
      <c r="BG186">
        <v>8769.8819999999996</v>
      </c>
    </row>
    <row r="187" spans="58:59" x14ac:dyDescent="0.25">
      <c r="BF187">
        <v>0.94339622641509435</v>
      </c>
      <c r="BG187">
        <v>8909.5759999999991</v>
      </c>
    </row>
    <row r="188" spans="58:59" x14ac:dyDescent="0.25">
      <c r="BF188">
        <v>0.96226415094339623</v>
      </c>
      <c r="BG188">
        <v>9135.0820000000003</v>
      </c>
    </row>
    <row r="189" spans="58:59" x14ac:dyDescent="0.25">
      <c r="BF189">
        <v>0.98113207547169812</v>
      </c>
      <c r="BG189">
        <v>9318.4760000000006</v>
      </c>
    </row>
    <row r="190" spans="58:59" x14ac:dyDescent="0.25">
      <c r="BF190">
        <v>1</v>
      </c>
      <c r="BG190">
        <v>9648.3330000000005</v>
      </c>
    </row>
    <row r="191" spans="58:59" x14ac:dyDescent="0.25">
      <c r="BF191">
        <v>0</v>
      </c>
      <c r="BG191">
        <v>8736.5</v>
      </c>
    </row>
    <row r="192" spans="58:59" x14ac:dyDescent="0.25">
      <c r="BF192">
        <v>2.0833333333333332E-2</v>
      </c>
      <c r="BG192">
        <v>8788.1460000000006</v>
      </c>
    </row>
    <row r="193" spans="58:59" x14ac:dyDescent="0.25">
      <c r="BF193">
        <v>4.1666666666666664E-2</v>
      </c>
      <c r="BG193">
        <v>8201.8539999999994</v>
      </c>
    </row>
    <row r="194" spans="58:59" x14ac:dyDescent="0.25">
      <c r="BF194">
        <v>6.25E-2</v>
      </c>
      <c r="BG194">
        <v>7312.3119999999999</v>
      </c>
    </row>
    <row r="195" spans="58:59" x14ac:dyDescent="0.25">
      <c r="BF195">
        <v>8.3333333333333329E-2</v>
      </c>
      <c r="BG195">
        <v>6717</v>
      </c>
    </row>
    <row r="196" spans="58:59" x14ac:dyDescent="0.25">
      <c r="BF196">
        <v>0.10416666666666667</v>
      </c>
      <c r="BG196">
        <v>6167.6880000000001</v>
      </c>
    </row>
    <row r="197" spans="58:59" x14ac:dyDescent="0.25">
      <c r="BF197">
        <v>0.125</v>
      </c>
      <c r="BG197">
        <v>5848.75</v>
      </c>
    </row>
    <row r="198" spans="58:59" x14ac:dyDescent="0.25">
      <c r="BF198">
        <v>0.14583333333333334</v>
      </c>
      <c r="BG198">
        <v>5739.3649999999998</v>
      </c>
    </row>
    <row r="199" spans="58:59" x14ac:dyDescent="0.25">
      <c r="BF199">
        <v>0.16666666666666666</v>
      </c>
      <c r="BG199">
        <v>5891.0829999999996</v>
      </c>
    </row>
    <row r="200" spans="58:59" x14ac:dyDescent="0.25">
      <c r="BF200">
        <v>0.1875</v>
      </c>
      <c r="BG200">
        <v>6045.4380000000001</v>
      </c>
    </row>
    <row r="201" spans="58:59" x14ac:dyDescent="0.25">
      <c r="BF201">
        <v>0.20833333333333334</v>
      </c>
      <c r="BG201">
        <v>6298.125</v>
      </c>
    </row>
    <row r="202" spans="58:59" x14ac:dyDescent="0.25">
      <c r="BF202">
        <v>0.22916666666666666</v>
      </c>
      <c r="BG202">
        <v>6601.1670000000004</v>
      </c>
    </row>
    <row r="203" spans="58:59" x14ac:dyDescent="0.25">
      <c r="BF203">
        <v>0.25</v>
      </c>
      <c r="BG203">
        <v>6680.375</v>
      </c>
    </row>
    <row r="204" spans="58:59" x14ac:dyDescent="0.25">
      <c r="BF204">
        <v>0.27083333333333331</v>
      </c>
      <c r="BG204">
        <v>6814.8440000000001</v>
      </c>
    </row>
    <row r="205" spans="58:59" x14ac:dyDescent="0.25">
      <c r="BF205">
        <v>0.29166666666666669</v>
      </c>
      <c r="BG205">
        <v>6907.5209999999997</v>
      </c>
    </row>
    <row r="206" spans="58:59" x14ac:dyDescent="0.25">
      <c r="BF206">
        <v>0.3125</v>
      </c>
      <c r="BG206">
        <v>7015.6880000000001</v>
      </c>
    </row>
    <row r="207" spans="58:59" x14ac:dyDescent="0.25">
      <c r="BF207">
        <v>0.33333333333333331</v>
      </c>
      <c r="BG207">
        <v>7116.8329999999996</v>
      </c>
    </row>
    <row r="208" spans="58:59" x14ac:dyDescent="0.25">
      <c r="BF208">
        <v>0.35416666666666669</v>
      </c>
      <c r="BG208">
        <v>7157.8019999999997</v>
      </c>
    </row>
    <row r="209" spans="58:59" x14ac:dyDescent="0.25">
      <c r="BF209">
        <v>0.375</v>
      </c>
      <c r="BG209">
        <v>7194.5</v>
      </c>
    </row>
    <row r="210" spans="58:59" x14ac:dyDescent="0.25">
      <c r="BF210">
        <v>0.39583333333333331</v>
      </c>
      <c r="BG210">
        <v>6954.6559999999999</v>
      </c>
    </row>
    <row r="211" spans="58:59" x14ac:dyDescent="0.25">
      <c r="BF211">
        <v>0.41666666666666669</v>
      </c>
      <c r="BG211">
        <v>6565.125</v>
      </c>
    </row>
    <row r="212" spans="58:59" x14ac:dyDescent="0.25">
      <c r="BF212">
        <v>0.4375</v>
      </c>
      <c r="BG212">
        <v>6156.5</v>
      </c>
    </row>
    <row r="213" spans="58:59" x14ac:dyDescent="0.25">
      <c r="BF213">
        <v>0.45833333333333331</v>
      </c>
      <c r="BG213">
        <v>5836.5209999999997</v>
      </c>
    </row>
    <row r="214" spans="58:59" x14ac:dyDescent="0.25">
      <c r="BF214">
        <v>0.47916666666666669</v>
      </c>
      <c r="BG214">
        <v>5686.5420000000004</v>
      </c>
    </row>
    <row r="215" spans="58:59" x14ac:dyDescent="0.25">
      <c r="BF215">
        <v>0.5</v>
      </c>
      <c r="BG215">
        <v>5598.25</v>
      </c>
    </row>
    <row r="216" spans="58:59" x14ac:dyDescent="0.25">
      <c r="BF216">
        <v>0.52083333333333337</v>
      </c>
      <c r="BG216">
        <v>5646.9579999999996</v>
      </c>
    </row>
    <row r="217" spans="58:59" x14ac:dyDescent="0.25">
      <c r="BF217">
        <v>0.54166666666666663</v>
      </c>
      <c r="BG217">
        <v>5786.2290000000003</v>
      </c>
    </row>
    <row r="218" spans="58:59" x14ac:dyDescent="0.25">
      <c r="BF218">
        <v>0.5625</v>
      </c>
      <c r="BG218">
        <v>5762.6559999999999</v>
      </c>
    </row>
    <row r="219" spans="58:59" x14ac:dyDescent="0.25">
      <c r="BF219">
        <v>0.58333333333333337</v>
      </c>
      <c r="BG219">
        <v>5860.2920000000004</v>
      </c>
    </row>
    <row r="220" spans="58:59" x14ac:dyDescent="0.25">
      <c r="BF220">
        <v>0.60416666666666663</v>
      </c>
      <c r="BG220">
        <v>6058.5309999999999</v>
      </c>
    </row>
    <row r="221" spans="58:59" x14ac:dyDescent="0.25">
      <c r="BF221">
        <v>0.625</v>
      </c>
      <c r="BG221">
        <v>6069.0619999999999</v>
      </c>
    </row>
    <row r="222" spans="58:59" x14ac:dyDescent="0.25">
      <c r="BF222">
        <v>0.64583333333333337</v>
      </c>
      <c r="BG222">
        <v>5983.3959999999997</v>
      </c>
    </row>
    <row r="223" spans="58:59" x14ac:dyDescent="0.25">
      <c r="BF223">
        <v>0.66666666666666663</v>
      </c>
      <c r="BG223">
        <v>5895.5</v>
      </c>
    </row>
    <row r="224" spans="58:59" x14ac:dyDescent="0.25">
      <c r="BF224">
        <v>0.6875</v>
      </c>
      <c r="BG224">
        <v>5774.3440000000001</v>
      </c>
    </row>
    <row r="225" spans="58:59" x14ac:dyDescent="0.25">
      <c r="BF225">
        <v>0.70833333333333337</v>
      </c>
      <c r="BG225">
        <v>5665.0209999999997</v>
      </c>
    </row>
    <row r="226" spans="58:59" x14ac:dyDescent="0.25">
      <c r="BF226">
        <v>0.72916666666666663</v>
      </c>
      <c r="BG226">
        <v>5603.7709999999997</v>
      </c>
    </row>
    <row r="227" spans="58:59" x14ac:dyDescent="0.25">
      <c r="BF227">
        <v>0.75</v>
      </c>
      <c r="BG227">
        <v>5704.875</v>
      </c>
    </row>
    <row r="228" spans="58:59" x14ac:dyDescent="0.25">
      <c r="BF228">
        <v>0.77083333333333337</v>
      </c>
      <c r="BG228">
        <v>6046.2809999999999</v>
      </c>
    </row>
    <row r="229" spans="58:59" x14ac:dyDescent="0.25">
      <c r="BF229">
        <v>0.79166666666666663</v>
      </c>
      <c r="BG229">
        <v>6198.2920000000004</v>
      </c>
    </row>
    <row r="230" spans="58:59" x14ac:dyDescent="0.25">
      <c r="BF230">
        <v>0.8125</v>
      </c>
      <c r="BG230">
        <v>6230.625</v>
      </c>
    </row>
    <row r="231" spans="58:59" x14ac:dyDescent="0.25">
      <c r="BF231">
        <v>0.83333333333333337</v>
      </c>
      <c r="BG231">
        <v>6373.6670000000004</v>
      </c>
    </row>
    <row r="232" spans="58:59" x14ac:dyDescent="0.25">
      <c r="BF232">
        <v>0.85416666666666663</v>
      </c>
      <c r="BG232">
        <v>6650.625</v>
      </c>
    </row>
    <row r="233" spans="58:59" x14ac:dyDescent="0.25">
      <c r="BF233">
        <v>0.875</v>
      </c>
      <c r="BG233">
        <v>6828.75</v>
      </c>
    </row>
    <row r="234" spans="58:59" x14ac:dyDescent="0.25">
      <c r="BF234">
        <v>0.89583333333333337</v>
      </c>
      <c r="BG234">
        <v>6932.0519999999997</v>
      </c>
    </row>
    <row r="235" spans="58:59" x14ac:dyDescent="0.25">
      <c r="BF235">
        <v>0.91666666666666663</v>
      </c>
      <c r="BG235">
        <v>7140.8329999999996</v>
      </c>
    </row>
    <row r="236" spans="58:59" x14ac:dyDescent="0.25">
      <c r="BF236">
        <v>0.9375</v>
      </c>
      <c r="BG236">
        <v>7190.75</v>
      </c>
    </row>
    <row r="237" spans="58:59" x14ac:dyDescent="0.25">
      <c r="BF237">
        <v>0.95833333333333337</v>
      </c>
      <c r="BG237">
        <v>7084.3329999999996</v>
      </c>
    </row>
    <row r="238" spans="58:59" x14ac:dyDescent="0.25">
      <c r="BF238">
        <v>0.97916666666666663</v>
      </c>
      <c r="BG238">
        <v>7035.4269999999997</v>
      </c>
    </row>
    <row r="239" spans="58:59" x14ac:dyDescent="0.25">
      <c r="BF239">
        <v>1</v>
      </c>
      <c r="BG239">
        <v>6934</v>
      </c>
    </row>
    <row r="240" spans="58:59" x14ac:dyDescent="0.25">
      <c r="BF240">
        <v>0</v>
      </c>
      <c r="BG240">
        <v>7625</v>
      </c>
    </row>
    <row r="241" spans="58:59" x14ac:dyDescent="0.25">
      <c r="BF241">
        <v>2.2222222222222223E-2</v>
      </c>
      <c r="BG241">
        <v>7844.3620000000001</v>
      </c>
    </row>
    <row r="242" spans="58:59" x14ac:dyDescent="0.25">
      <c r="BF242">
        <v>4.4444444444444446E-2</v>
      </c>
      <c r="BG242">
        <v>8120.1279999999997</v>
      </c>
    </row>
    <row r="243" spans="58:59" x14ac:dyDescent="0.25">
      <c r="BF243">
        <v>6.6666666666666666E-2</v>
      </c>
      <c r="BG243">
        <v>8379.8619999999992</v>
      </c>
    </row>
    <row r="244" spans="58:59" x14ac:dyDescent="0.25">
      <c r="BF244">
        <v>8.8888888888888892E-2</v>
      </c>
      <c r="BG244">
        <v>8430.5450000000001</v>
      </c>
    </row>
    <row r="245" spans="58:59" x14ac:dyDescent="0.25">
      <c r="BF245">
        <v>0.1111111111111111</v>
      </c>
      <c r="BG245">
        <v>8403.0370000000003</v>
      </c>
    </row>
    <row r="246" spans="58:59" x14ac:dyDescent="0.25">
      <c r="BF246">
        <v>0.13333333333333333</v>
      </c>
      <c r="BG246">
        <v>8363.2369999999992</v>
      </c>
    </row>
    <row r="247" spans="58:59" x14ac:dyDescent="0.25">
      <c r="BF247">
        <v>0.15555555555555556</v>
      </c>
      <c r="BG247">
        <v>8222.5390000000007</v>
      </c>
    </row>
    <row r="248" spans="58:59" x14ac:dyDescent="0.25">
      <c r="BF248">
        <v>0.17777777777777778</v>
      </c>
      <c r="BG248">
        <v>8139.9870000000001</v>
      </c>
    </row>
    <row r="249" spans="58:59" x14ac:dyDescent="0.25">
      <c r="BF249">
        <v>0.2</v>
      </c>
      <c r="BG249">
        <v>7816.4930000000004</v>
      </c>
    </row>
    <row r="250" spans="58:59" x14ac:dyDescent="0.25">
      <c r="BF250">
        <v>0.22222222222222221</v>
      </c>
      <c r="BG250">
        <v>7657.7370000000001</v>
      </c>
    </row>
    <row r="251" spans="58:59" x14ac:dyDescent="0.25">
      <c r="BF251">
        <v>0.24444444444444444</v>
      </c>
      <c r="BG251">
        <v>7239.3109999999997</v>
      </c>
    </row>
    <row r="252" spans="58:59" x14ac:dyDescent="0.25">
      <c r="BF252">
        <v>0.26666666666666666</v>
      </c>
      <c r="BG252">
        <v>6320.0860000000002</v>
      </c>
    </row>
    <row r="253" spans="58:59" x14ac:dyDescent="0.25">
      <c r="BF253">
        <v>0.28888888888888886</v>
      </c>
      <c r="BG253">
        <v>5728.8860000000004</v>
      </c>
    </row>
    <row r="254" spans="58:59" x14ac:dyDescent="0.25">
      <c r="BF254">
        <v>0.31111111111111112</v>
      </c>
      <c r="BG254">
        <v>5271.65</v>
      </c>
    </row>
    <row r="255" spans="58:59" x14ac:dyDescent="0.25">
      <c r="BF255">
        <v>0.33333333333333331</v>
      </c>
      <c r="BG255">
        <v>4898.4690000000001</v>
      </c>
    </row>
    <row r="256" spans="58:59" x14ac:dyDescent="0.25">
      <c r="BF256">
        <v>0.35555555555555557</v>
      </c>
      <c r="BG256">
        <v>4785.8760000000002</v>
      </c>
    </row>
    <row r="257" spans="58:59" x14ac:dyDescent="0.25">
      <c r="BF257">
        <v>0.37777777777777777</v>
      </c>
      <c r="BG257">
        <v>4756.183</v>
      </c>
    </row>
    <row r="258" spans="58:59" x14ac:dyDescent="0.25">
      <c r="BF258">
        <v>0.4</v>
      </c>
      <c r="BG258">
        <v>4679.1509999999998</v>
      </c>
    </row>
    <row r="259" spans="58:59" x14ac:dyDescent="0.25">
      <c r="BF259">
        <v>0.42222222222222222</v>
      </c>
      <c r="BG259">
        <v>4788.1260000000002</v>
      </c>
    </row>
    <row r="260" spans="58:59" x14ac:dyDescent="0.25">
      <c r="BF260">
        <v>0.44444444444444442</v>
      </c>
      <c r="BG260">
        <v>4625.2179999999998</v>
      </c>
    </row>
    <row r="261" spans="58:59" x14ac:dyDescent="0.25">
      <c r="BF261">
        <v>0.46666666666666667</v>
      </c>
      <c r="BG261">
        <v>4729.2380000000003</v>
      </c>
    </row>
    <row r="262" spans="58:59" x14ac:dyDescent="0.25">
      <c r="BF262">
        <v>0.48888888888888887</v>
      </c>
      <c r="BG262">
        <v>4822.3130000000001</v>
      </c>
    </row>
    <row r="263" spans="58:59" x14ac:dyDescent="0.25">
      <c r="BF263">
        <v>0.51111111111111107</v>
      </c>
      <c r="BG263">
        <v>4809.4979999999996</v>
      </c>
    </row>
    <row r="264" spans="58:59" x14ac:dyDescent="0.25">
      <c r="BF264">
        <v>0.53333333333333333</v>
      </c>
      <c r="BG264">
        <v>4851.0429999999997</v>
      </c>
    </row>
    <row r="265" spans="58:59" x14ac:dyDescent="0.25">
      <c r="BF265">
        <v>0.55555555555555558</v>
      </c>
      <c r="BG265">
        <v>5028.8819999999996</v>
      </c>
    </row>
    <row r="266" spans="58:59" x14ac:dyDescent="0.25">
      <c r="BF266">
        <v>0.57777777777777772</v>
      </c>
      <c r="BG266">
        <v>4914.6049999999996</v>
      </c>
    </row>
    <row r="267" spans="58:59" x14ac:dyDescent="0.25">
      <c r="BF267">
        <v>0.6</v>
      </c>
      <c r="BG267">
        <v>5122.1329999999998</v>
      </c>
    </row>
    <row r="268" spans="58:59" x14ac:dyDescent="0.25">
      <c r="BF268">
        <v>0.62222222222222223</v>
      </c>
      <c r="BG268">
        <v>5529.7489999999998</v>
      </c>
    </row>
    <row r="269" spans="58:59" x14ac:dyDescent="0.25">
      <c r="BF269">
        <v>0.64444444444444449</v>
      </c>
      <c r="BG269">
        <v>5755.7259999999997</v>
      </c>
    </row>
    <row r="270" spans="58:59" x14ac:dyDescent="0.25">
      <c r="BF270">
        <v>0.66666666666666663</v>
      </c>
      <c r="BG270">
        <v>5771.6289999999999</v>
      </c>
    </row>
    <row r="271" spans="58:59" x14ac:dyDescent="0.25">
      <c r="BF271">
        <v>0.68888888888888888</v>
      </c>
      <c r="BG271">
        <v>5867.3370000000004</v>
      </c>
    </row>
    <row r="272" spans="58:59" x14ac:dyDescent="0.25">
      <c r="BF272">
        <v>0.71111111111111114</v>
      </c>
      <c r="BG272">
        <v>5951.1</v>
      </c>
    </row>
    <row r="273" spans="58:59" x14ac:dyDescent="0.25">
      <c r="BF273">
        <v>0.73333333333333328</v>
      </c>
      <c r="BG273">
        <v>6074.5309999999999</v>
      </c>
    </row>
    <row r="274" spans="58:59" x14ac:dyDescent="0.25">
      <c r="BF274">
        <v>0.75555555555555554</v>
      </c>
      <c r="BG274">
        <v>6296.808</v>
      </c>
    </row>
    <row r="275" spans="58:59" x14ac:dyDescent="0.25">
      <c r="BF275">
        <v>0.77777777777777779</v>
      </c>
      <c r="BG275">
        <v>6650.72</v>
      </c>
    </row>
    <row r="276" spans="58:59" x14ac:dyDescent="0.25">
      <c r="BF276">
        <v>0.8</v>
      </c>
      <c r="BG276">
        <v>6748.72</v>
      </c>
    </row>
    <row r="277" spans="58:59" x14ac:dyDescent="0.25">
      <c r="BF277">
        <v>0.82222222222222219</v>
      </c>
      <c r="BG277">
        <v>6978.8410000000003</v>
      </c>
    </row>
    <row r="278" spans="58:59" x14ac:dyDescent="0.25">
      <c r="BF278">
        <v>0.84444444444444444</v>
      </c>
      <c r="BG278">
        <v>6995.8630000000003</v>
      </c>
    </row>
    <row r="279" spans="58:59" x14ac:dyDescent="0.25">
      <c r="BF279">
        <v>0.8666666666666667</v>
      </c>
      <c r="BG279">
        <v>7066.8990000000003</v>
      </c>
    </row>
    <row r="280" spans="58:59" x14ac:dyDescent="0.25">
      <c r="BF280">
        <v>0.88888888888888884</v>
      </c>
      <c r="BG280">
        <v>6589</v>
      </c>
    </row>
    <row r="281" spans="58:59" x14ac:dyDescent="0.25">
      <c r="BF281">
        <v>0.91111111111111109</v>
      </c>
      <c r="BG281">
        <v>6316.9769999999999</v>
      </c>
    </row>
    <row r="282" spans="58:59" x14ac:dyDescent="0.25">
      <c r="BF282">
        <v>0.93333333333333335</v>
      </c>
      <c r="BG282">
        <v>6057.8919999999998</v>
      </c>
    </row>
    <row r="283" spans="58:59" x14ac:dyDescent="0.25">
      <c r="BF283">
        <v>0.9555555555555556</v>
      </c>
      <c r="BG283">
        <v>5908.8919999999998</v>
      </c>
    </row>
    <row r="284" spans="58:59" x14ac:dyDescent="0.25">
      <c r="BF284">
        <v>0.97777777777777775</v>
      </c>
      <c r="BG284">
        <v>5861.7269999999999</v>
      </c>
    </row>
    <row r="285" spans="58:59" x14ac:dyDescent="0.25">
      <c r="BF285">
        <v>1</v>
      </c>
      <c r="BG285">
        <v>6058.3329999999996</v>
      </c>
    </row>
    <row r="286" spans="58:59" x14ac:dyDescent="0.25">
      <c r="BF286">
        <v>0</v>
      </c>
      <c r="BG286">
        <v>11315</v>
      </c>
    </row>
    <row r="287" spans="58:59" x14ac:dyDescent="0.25">
      <c r="BF287">
        <v>3.0303030303030304E-2</v>
      </c>
      <c r="BG287">
        <v>11344.843999999999</v>
      </c>
    </row>
    <row r="288" spans="58:59" x14ac:dyDescent="0.25">
      <c r="BF288">
        <v>6.0606060606060608E-2</v>
      </c>
      <c r="BG288">
        <v>11150.791999999999</v>
      </c>
    </row>
    <row r="289" spans="58:59" x14ac:dyDescent="0.25">
      <c r="BF289">
        <v>9.0909090909090912E-2</v>
      </c>
      <c r="BG289">
        <v>10757.661</v>
      </c>
    </row>
    <row r="290" spans="58:59" x14ac:dyDescent="0.25">
      <c r="BF290">
        <v>0.12121212121212122</v>
      </c>
      <c r="BG290">
        <v>10051.832</v>
      </c>
    </row>
    <row r="291" spans="58:59" x14ac:dyDescent="0.25">
      <c r="BF291">
        <v>0.15151515151515152</v>
      </c>
      <c r="BG291">
        <v>9452.6659999999993</v>
      </c>
    </row>
    <row r="292" spans="58:59" x14ac:dyDescent="0.25">
      <c r="BF292">
        <v>0.18181818181818182</v>
      </c>
      <c r="BG292">
        <v>8795.5669999999991</v>
      </c>
    </row>
    <row r="293" spans="58:59" x14ac:dyDescent="0.25">
      <c r="BF293">
        <v>0.21212121212121213</v>
      </c>
      <c r="BG293">
        <v>8476.2450000000008</v>
      </c>
    </row>
    <row r="294" spans="58:59" x14ac:dyDescent="0.25">
      <c r="BF294">
        <v>0.24242424242424243</v>
      </c>
      <c r="BG294">
        <v>8062.5209999999997</v>
      </c>
    </row>
    <row r="295" spans="58:59" x14ac:dyDescent="0.25">
      <c r="BF295">
        <v>0.27272727272727271</v>
      </c>
      <c r="BG295">
        <v>7339.5039999999999</v>
      </c>
    </row>
    <row r="296" spans="58:59" x14ac:dyDescent="0.25">
      <c r="BF296">
        <v>0.30303030303030304</v>
      </c>
      <c r="BG296">
        <v>6495.3959999999997</v>
      </c>
    </row>
    <row r="297" spans="58:59" x14ac:dyDescent="0.25">
      <c r="BF297">
        <v>0.33333333333333331</v>
      </c>
      <c r="BG297">
        <v>5727.4440000000004</v>
      </c>
    </row>
    <row r="298" spans="58:59" x14ac:dyDescent="0.25">
      <c r="BF298">
        <v>0.36363636363636365</v>
      </c>
      <c r="BG298">
        <v>5335.9579999999996</v>
      </c>
    </row>
    <row r="299" spans="58:59" x14ac:dyDescent="0.25">
      <c r="BF299">
        <v>0.39393939393939392</v>
      </c>
      <c r="BG299">
        <v>5078.3329999999996</v>
      </c>
    </row>
    <row r="300" spans="58:59" x14ac:dyDescent="0.25">
      <c r="BF300">
        <v>0.42424242424242425</v>
      </c>
      <c r="BG300">
        <v>5136.3590000000004</v>
      </c>
    </row>
    <row r="301" spans="58:59" x14ac:dyDescent="0.25">
      <c r="BF301">
        <v>0.45454545454545453</v>
      </c>
      <c r="BG301">
        <v>5633.5789999999997</v>
      </c>
    </row>
    <row r="302" spans="58:59" x14ac:dyDescent="0.25">
      <c r="BF302">
        <v>0.48484848484848486</v>
      </c>
      <c r="BG302">
        <v>6183.4070000000002</v>
      </c>
    </row>
    <row r="303" spans="58:59" x14ac:dyDescent="0.25">
      <c r="BF303">
        <v>0.51515151515151514</v>
      </c>
      <c r="BG303">
        <v>6495.7520000000004</v>
      </c>
    </row>
    <row r="304" spans="58:59" x14ac:dyDescent="0.25">
      <c r="BF304">
        <v>0.54545454545454541</v>
      </c>
      <c r="BG304">
        <v>6779.8590000000004</v>
      </c>
    </row>
    <row r="305" spans="58:59" x14ac:dyDescent="0.25">
      <c r="BF305">
        <v>0.5757575757575758</v>
      </c>
      <c r="BG305">
        <v>7224.8819999999996</v>
      </c>
    </row>
    <row r="306" spans="58:59" x14ac:dyDescent="0.25">
      <c r="BF306">
        <v>0.60606060606060608</v>
      </c>
      <c r="BG306">
        <v>7512.8459999999995</v>
      </c>
    </row>
    <row r="307" spans="58:59" x14ac:dyDescent="0.25">
      <c r="BF307">
        <v>0.63636363636363635</v>
      </c>
      <c r="BG307">
        <v>8038.6809999999996</v>
      </c>
    </row>
    <row r="308" spans="58:59" x14ac:dyDescent="0.25">
      <c r="BF308">
        <v>0.66666666666666663</v>
      </c>
      <c r="BG308">
        <v>8750.223</v>
      </c>
    </row>
    <row r="309" spans="58:59" x14ac:dyDescent="0.25">
      <c r="BF309">
        <v>0.69696969696969702</v>
      </c>
      <c r="BG309">
        <v>9132.8009999999995</v>
      </c>
    </row>
    <row r="310" spans="58:59" x14ac:dyDescent="0.25">
      <c r="BF310">
        <v>0.72727272727272729</v>
      </c>
      <c r="BG310">
        <v>9496.6039999999994</v>
      </c>
    </row>
    <row r="311" spans="58:59" x14ac:dyDescent="0.25">
      <c r="BF311">
        <v>0.75757575757575757</v>
      </c>
      <c r="BG311">
        <v>9918.4079999999994</v>
      </c>
    </row>
    <row r="312" spans="58:59" x14ac:dyDescent="0.25">
      <c r="BF312">
        <v>0.78787878787878785</v>
      </c>
      <c r="BG312">
        <v>9762.8829999999998</v>
      </c>
    </row>
    <row r="313" spans="58:59" x14ac:dyDescent="0.25">
      <c r="BF313">
        <v>0.81818181818181823</v>
      </c>
      <c r="BG313">
        <v>9569.0910000000003</v>
      </c>
    </row>
    <row r="314" spans="58:59" x14ac:dyDescent="0.25">
      <c r="BF314">
        <v>0.84848484848484851</v>
      </c>
      <c r="BG314">
        <v>9294.7929999999997</v>
      </c>
    </row>
    <row r="315" spans="58:59" x14ac:dyDescent="0.25">
      <c r="BF315">
        <v>0.87878787878787878</v>
      </c>
      <c r="BG315">
        <v>9058.098</v>
      </c>
    </row>
    <row r="316" spans="58:59" x14ac:dyDescent="0.25">
      <c r="BF316">
        <v>0.90909090909090906</v>
      </c>
      <c r="BG316">
        <v>8866.2150000000001</v>
      </c>
    </row>
    <row r="317" spans="58:59" x14ac:dyDescent="0.25">
      <c r="BF317">
        <v>0.93939393939393945</v>
      </c>
      <c r="BG317">
        <v>8744.2119999999995</v>
      </c>
    </row>
    <row r="318" spans="58:59" x14ac:dyDescent="0.25">
      <c r="BF318">
        <v>0.96969696969696972</v>
      </c>
      <c r="BG318">
        <v>8464.4240000000009</v>
      </c>
    </row>
    <row r="319" spans="58:59" x14ac:dyDescent="0.25">
      <c r="BF319">
        <v>1</v>
      </c>
      <c r="BG319">
        <v>8478</v>
      </c>
    </row>
    <row r="320" spans="58:59" x14ac:dyDescent="0.25">
      <c r="BF320">
        <v>0</v>
      </c>
      <c r="BG320">
        <v>6844</v>
      </c>
    </row>
    <row r="321" spans="58:59" x14ac:dyDescent="0.25">
      <c r="BF321">
        <v>1.7857142857142856E-2</v>
      </c>
      <c r="BG321">
        <v>7648.8639999999996</v>
      </c>
    </row>
    <row r="322" spans="58:59" x14ac:dyDescent="0.25">
      <c r="BF322">
        <v>3.5714285714285712E-2</v>
      </c>
      <c r="BG322">
        <v>8014.84</v>
      </c>
    </row>
    <row r="323" spans="58:59" x14ac:dyDescent="0.25">
      <c r="BF323">
        <v>5.3571428571428568E-2</v>
      </c>
      <c r="BG323">
        <v>8375.5630000000001</v>
      </c>
    </row>
    <row r="324" spans="58:59" x14ac:dyDescent="0.25">
      <c r="BF324">
        <v>7.1428571428571425E-2</v>
      </c>
      <c r="BG324">
        <v>8228.6409999999996</v>
      </c>
    </row>
    <row r="325" spans="58:59" x14ac:dyDescent="0.25">
      <c r="BF325">
        <v>8.9285714285714288E-2</v>
      </c>
      <c r="BG325">
        <v>7846.3879999999999</v>
      </c>
    </row>
    <row r="326" spans="58:59" x14ac:dyDescent="0.25">
      <c r="BF326">
        <v>0.10714285714285714</v>
      </c>
      <c r="BG326">
        <v>7314.4840000000004</v>
      </c>
    </row>
    <row r="327" spans="58:59" x14ac:dyDescent="0.25">
      <c r="BF327">
        <v>0.125</v>
      </c>
      <c r="BG327">
        <v>6977.43</v>
      </c>
    </row>
    <row r="328" spans="58:59" x14ac:dyDescent="0.25">
      <c r="BF328">
        <v>0.14285714285714285</v>
      </c>
      <c r="BG328">
        <v>6523.9639999999999</v>
      </c>
    </row>
    <row r="329" spans="58:59" x14ac:dyDescent="0.25">
      <c r="BF329">
        <v>0.16071428571428573</v>
      </c>
      <c r="BG329">
        <v>6113.0079999999998</v>
      </c>
    </row>
    <row r="330" spans="58:59" x14ac:dyDescent="0.25">
      <c r="BF330">
        <v>0.17857142857142858</v>
      </c>
      <c r="BG330">
        <v>5994.42</v>
      </c>
    </row>
    <row r="331" spans="58:59" x14ac:dyDescent="0.25">
      <c r="BF331">
        <v>0.19642857142857142</v>
      </c>
      <c r="BG331">
        <v>6079.65</v>
      </c>
    </row>
    <row r="332" spans="58:59" x14ac:dyDescent="0.25">
      <c r="BF332">
        <v>0.21428571428571427</v>
      </c>
      <c r="BG332">
        <v>6137.482</v>
      </c>
    </row>
    <row r="333" spans="58:59" x14ac:dyDescent="0.25">
      <c r="BF333">
        <v>0.23214285714285715</v>
      </c>
      <c r="BG333">
        <v>6300.2920000000004</v>
      </c>
    </row>
    <row r="334" spans="58:59" x14ac:dyDescent="0.25">
      <c r="BF334">
        <v>0.25</v>
      </c>
      <c r="BG334">
        <v>6460.7969999999996</v>
      </c>
    </row>
    <row r="335" spans="58:59" x14ac:dyDescent="0.25">
      <c r="BF335">
        <v>0.26785714285714285</v>
      </c>
      <c r="BG335">
        <v>6326.424</v>
      </c>
    </row>
    <row r="336" spans="58:59" x14ac:dyDescent="0.25">
      <c r="BF336">
        <v>0.2857142857142857</v>
      </c>
      <c r="BG336">
        <v>5574.4489999999996</v>
      </c>
    </row>
    <row r="337" spans="58:59" x14ac:dyDescent="0.25">
      <c r="BF337">
        <v>0.30357142857142855</v>
      </c>
      <c r="BG337">
        <v>4778.7489999999998</v>
      </c>
    </row>
    <row r="338" spans="58:59" x14ac:dyDescent="0.25">
      <c r="BF338">
        <v>0.32142857142857145</v>
      </c>
      <c r="BG338">
        <v>4078.8850000000002</v>
      </c>
    </row>
    <row r="339" spans="58:59" x14ac:dyDescent="0.25">
      <c r="BF339">
        <v>0.3392857142857143</v>
      </c>
      <c r="BG339">
        <v>3638.7669999999998</v>
      </c>
    </row>
    <row r="340" spans="58:59" x14ac:dyDescent="0.25">
      <c r="BF340">
        <v>0.35714285714285715</v>
      </c>
      <c r="BG340">
        <v>3366.1970000000001</v>
      </c>
    </row>
    <row r="341" spans="58:59" x14ac:dyDescent="0.25">
      <c r="BF341">
        <v>0.375</v>
      </c>
      <c r="BG341">
        <v>3287.27</v>
      </c>
    </row>
    <row r="342" spans="58:59" x14ac:dyDescent="0.25">
      <c r="BF342">
        <v>0.39285714285714285</v>
      </c>
      <c r="BG342">
        <v>3088.4690000000001</v>
      </c>
    </row>
    <row r="343" spans="58:59" x14ac:dyDescent="0.25">
      <c r="BF343">
        <v>0.4107142857142857</v>
      </c>
      <c r="BG343">
        <v>2892.8719999999998</v>
      </c>
    </row>
    <row r="344" spans="58:59" x14ac:dyDescent="0.25">
      <c r="BF344">
        <v>0.42857142857142855</v>
      </c>
      <c r="BG344">
        <v>2965.3620000000001</v>
      </c>
    </row>
    <row r="345" spans="58:59" x14ac:dyDescent="0.25">
      <c r="BF345">
        <v>0.44642857142857145</v>
      </c>
      <c r="BG345">
        <v>2848.1550000000002</v>
      </c>
    </row>
    <row r="346" spans="58:59" x14ac:dyDescent="0.25">
      <c r="BF346">
        <v>0.4642857142857143</v>
      </c>
      <c r="BG346">
        <v>2795.9859999999999</v>
      </c>
    </row>
    <row r="347" spans="58:59" x14ac:dyDescent="0.25">
      <c r="BF347">
        <v>0.48214285714285715</v>
      </c>
      <c r="BG347">
        <v>2814.2539999999999</v>
      </c>
    </row>
    <row r="348" spans="58:59" x14ac:dyDescent="0.25">
      <c r="BF348">
        <v>0.5</v>
      </c>
      <c r="BG348">
        <v>2748.1880000000001</v>
      </c>
    </row>
    <row r="349" spans="58:59" x14ac:dyDescent="0.25">
      <c r="BF349">
        <v>0.5178571428571429</v>
      </c>
      <c r="BG349">
        <v>2732.556</v>
      </c>
    </row>
    <row r="350" spans="58:59" x14ac:dyDescent="0.25">
      <c r="BF350">
        <v>0.5357142857142857</v>
      </c>
      <c r="BG350">
        <v>2720.886</v>
      </c>
    </row>
    <row r="351" spans="58:59" x14ac:dyDescent="0.25">
      <c r="BF351">
        <v>0.5535714285714286</v>
      </c>
      <c r="BG351">
        <v>2731.768</v>
      </c>
    </row>
    <row r="352" spans="58:59" x14ac:dyDescent="0.25">
      <c r="BF352">
        <v>0.5714285714285714</v>
      </c>
      <c r="BG352">
        <v>2802.7350000000001</v>
      </c>
    </row>
    <row r="353" spans="58:59" x14ac:dyDescent="0.25">
      <c r="BF353">
        <v>0.5892857142857143</v>
      </c>
      <c r="BG353">
        <v>2925.8670000000002</v>
      </c>
    </row>
    <row r="354" spans="58:59" x14ac:dyDescent="0.25">
      <c r="BF354">
        <v>0.6071428571428571</v>
      </c>
      <c r="BG354">
        <v>3084.4319999999998</v>
      </c>
    </row>
    <row r="355" spans="58:59" x14ac:dyDescent="0.25">
      <c r="BF355">
        <v>0.625</v>
      </c>
      <c r="BG355">
        <v>3309.5160000000001</v>
      </c>
    </row>
    <row r="356" spans="58:59" x14ac:dyDescent="0.25">
      <c r="BF356">
        <v>0.6428571428571429</v>
      </c>
      <c r="BG356">
        <v>3645.5039999999999</v>
      </c>
    </row>
    <row r="357" spans="58:59" x14ac:dyDescent="0.25">
      <c r="BF357">
        <v>0.6607142857142857</v>
      </c>
      <c r="BG357">
        <v>3845.46</v>
      </c>
    </row>
    <row r="358" spans="58:59" x14ac:dyDescent="0.25">
      <c r="BF358">
        <v>0.6785714285714286</v>
      </c>
      <c r="BG358">
        <v>3952.5360000000001</v>
      </c>
    </row>
    <row r="359" spans="58:59" x14ac:dyDescent="0.25">
      <c r="BF359">
        <v>0.6964285714285714</v>
      </c>
      <c r="BG359">
        <v>4242.0619999999999</v>
      </c>
    </row>
    <row r="360" spans="58:59" x14ac:dyDescent="0.25">
      <c r="BF360">
        <v>0.7142857142857143</v>
      </c>
      <c r="BG360">
        <v>4398.3729999999996</v>
      </c>
    </row>
    <row r="361" spans="58:59" x14ac:dyDescent="0.25">
      <c r="BF361">
        <v>0.7321428571428571</v>
      </c>
      <c r="BG361">
        <v>4362.6909999999998</v>
      </c>
    </row>
    <row r="362" spans="58:59" x14ac:dyDescent="0.25">
      <c r="BF362">
        <v>0.75</v>
      </c>
      <c r="BG362">
        <v>4432.2340000000004</v>
      </c>
    </row>
    <row r="363" spans="58:59" x14ac:dyDescent="0.25">
      <c r="BF363">
        <v>0.7678571428571429</v>
      </c>
      <c r="BG363">
        <v>4671.34</v>
      </c>
    </row>
    <row r="364" spans="58:59" x14ac:dyDescent="0.25">
      <c r="BF364">
        <v>0.7857142857142857</v>
      </c>
      <c r="BG364">
        <v>5120.3919999999998</v>
      </c>
    </row>
    <row r="365" spans="58:59" x14ac:dyDescent="0.25">
      <c r="BF365">
        <v>0.8035714285714286</v>
      </c>
      <c r="BG365">
        <v>5380.6490000000003</v>
      </c>
    </row>
    <row r="366" spans="58:59" x14ac:dyDescent="0.25">
      <c r="BF366">
        <v>0.8214285714285714</v>
      </c>
      <c r="BG366">
        <v>5714.5010000000002</v>
      </c>
    </row>
    <row r="367" spans="58:59" x14ac:dyDescent="0.25">
      <c r="BF367">
        <v>0.8392857142857143</v>
      </c>
      <c r="BG367">
        <v>5861.259</v>
      </c>
    </row>
    <row r="368" spans="58:59" x14ac:dyDescent="0.25">
      <c r="BF368">
        <v>0.8571428571428571</v>
      </c>
      <c r="BG368">
        <v>5969.7749999999996</v>
      </c>
    </row>
    <row r="369" spans="58:59" x14ac:dyDescent="0.25">
      <c r="BF369">
        <v>0.875</v>
      </c>
      <c r="BG369">
        <v>5970.5429999999997</v>
      </c>
    </row>
    <row r="370" spans="58:59" x14ac:dyDescent="0.25">
      <c r="BF370">
        <v>0.8928571428571429</v>
      </c>
      <c r="BG370">
        <v>5884.7030000000004</v>
      </c>
    </row>
    <row r="371" spans="58:59" x14ac:dyDescent="0.25">
      <c r="BF371">
        <v>0.9107142857142857</v>
      </c>
      <c r="BG371">
        <v>5688.57</v>
      </c>
    </row>
    <row r="372" spans="58:59" x14ac:dyDescent="0.25">
      <c r="BF372">
        <v>0.9285714285714286</v>
      </c>
      <c r="BG372">
        <v>5509.2560000000003</v>
      </c>
    </row>
    <row r="373" spans="58:59" x14ac:dyDescent="0.25">
      <c r="BF373">
        <v>0.9464285714285714</v>
      </c>
      <c r="BG373">
        <v>5265.0469999999996</v>
      </c>
    </row>
    <row r="374" spans="58:59" x14ac:dyDescent="0.25">
      <c r="BF374">
        <v>0.9642857142857143</v>
      </c>
      <c r="BG374">
        <v>4947.7070000000003</v>
      </c>
    </row>
    <row r="375" spans="58:59" x14ac:dyDescent="0.25">
      <c r="BF375">
        <v>0.9821428571428571</v>
      </c>
      <c r="BG375">
        <v>4603.8689999999997</v>
      </c>
    </row>
    <row r="376" spans="58:59" x14ac:dyDescent="0.25">
      <c r="BF376">
        <v>1</v>
      </c>
      <c r="BG376">
        <v>4272.5</v>
      </c>
    </row>
  </sheetData>
  <mergeCells count="34">
    <mergeCell ref="K1:L1"/>
    <mergeCell ref="A1:B1"/>
    <mergeCell ref="C1:D1"/>
    <mergeCell ref="E1:F1"/>
    <mergeCell ref="G1:H1"/>
    <mergeCell ref="I1:J1"/>
    <mergeCell ref="M1:N1"/>
    <mergeCell ref="O1:P1"/>
    <mergeCell ref="Q1:R1"/>
    <mergeCell ref="S1:T1"/>
    <mergeCell ref="AP1:AQ1"/>
    <mergeCell ref="U1:V1"/>
    <mergeCell ref="W1:X1"/>
    <mergeCell ref="Y1:Z1"/>
    <mergeCell ref="AA1:AB1"/>
    <mergeCell ref="BN1:BO1"/>
    <mergeCell ref="BP1:BQ1"/>
    <mergeCell ref="AT1:AU1"/>
    <mergeCell ref="AV1:AW1"/>
    <mergeCell ref="AX1:AY1"/>
    <mergeCell ref="AZ1:BA1"/>
    <mergeCell ref="BB1:BC1"/>
    <mergeCell ref="BD1:BE1"/>
    <mergeCell ref="AM1:AN1"/>
    <mergeCell ref="BF1:BG1"/>
    <mergeCell ref="BH1:BI1"/>
    <mergeCell ref="BJ1:BK1"/>
    <mergeCell ref="BL1:BM1"/>
    <mergeCell ref="AR1:AS1"/>
    <mergeCell ref="AC1:AD1"/>
    <mergeCell ref="AE1:AF1"/>
    <mergeCell ref="AG1:AH1"/>
    <mergeCell ref="AI1:AJ1"/>
    <mergeCell ref="AK1:A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1"/>
  <sheetViews>
    <sheetView workbookViewId="0">
      <selection activeCell="I29" sqref="I29"/>
    </sheetView>
  </sheetViews>
  <sheetFormatPr baseColWidth="10" defaultRowHeight="15" x14ac:dyDescent="0.25"/>
  <sheetData>
    <row r="1" spans="1:2" x14ac:dyDescent="0.25">
      <c r="A1" t="s">
        <v>18</v>
      </c>
      <c r="B1" t="s">
        <v>19</v>
      </c>
    </row>
    <row r="2" spans="1:2" x14ac:dyDescent="0.25">
      <c r="A2">
        <v>300</v>
      </c>
      <c r="B2">
        <v>126</v>
      </c>
    </row>
    <row r="3" spans="1:2" x14ac:dyDescent="0.25">
      <c r="A3">
        <v>371</v>
      </c>
      <c r="B3">
        <v>104</v>
      </c>
    </row>
    <row r="4" spans="1:2" x14ac:dyDescent="0.25">
      <c r="A4">
        <v>665</v>
      </c>
      <c r="B4">
        <v>100</v>
      </c>
    </row>
    <row r="5" spans="1:2" x14ac:dyDescent="0.25">
      <c r="A5">
        <v>250</v>
      </c>
      <c r="B5">
        <v>110</v>
      </c>
    </row>
    <row r="6" spans="1:2" x14ac:dyDescent="0.25">
      <c r="A6">
        <v>340</v>
      </c>
      <c r="B6">
        <v>214</v>
      </c>
    </row>
    <row r="7" spans="1:2" x14ac:dyDescent="0.25">
      <c r="A7">
        <v>330</v>
      </c>
      <c r="B7">
        <v>92</v>
      </c>
    </row>
    <row r="8" spans="1:2" x14ac:dyDescent="0.25">
      <c r="A8">
        <v>207</v>
      </c>
      <c r="B8">
        <v>115</v>
      </c>
    </row>
    <row r="9" spans="1:2" x14ac:dyDescent="0.25">
      <c r="A9">
        <v>305</v>
      </c>
      <c r="B9">
        <v>81</v>
      </c>
    </row>
    <row r="10" spans="1:2" x14ac:dyDescent="0.25">
      <c r="A10">
        <v>235</v>
      </c>
      <c r="B10">
        <v>162</v>
      </c>
    </row>
    <row r="11" spans="1:2" x14ac:dyDescent="0.25">
      <c r="A11">
        <v>300</v>
      </c>
      <c r="B11">
        <v>50</v>
      </c>
    </row>
    <row r="12" spans="1:2" x14ac:dyDescent="0.25">
      <c r="A12">
        <v>447</v>
      </c>
      <c r="B12">
        <v>129</v>
      </c>
    </row>
    <row r="13" spans="1:2" x14ac:dyDescent="0.25">
      <c r="A13">
        <v>636</v>
      </c>
      <c r="B13">
        <v>115</v>
      </c>
    </row>
    <row r="14" spans="1:2" x14ac:dyDescent="0.25">
      <c r="A14">
        <v>184</v>
      </c>
      <c r="B14">
        <v>140</v>
      </c>
    </row>
    <row r="15" spans="1:2" x14ac:dyDescent="0.25">
      <c r="A15">
        <v>285</v>
      </c>
      <c r="B15">
        <v>128</v>
      </c>
    </row>
    <row r="16" spans="1:2" x14ac:dyDescent="0.25">
      <c r="A16">
        <v>366</v>
      </c>
      <c r="B16">
        <v>74</v>
      </c>
    </row>
    <row r="17" spans="1:2" x14ac:dyDescent="0.25">
      <c r="A17">
        <v>508</v>
      </c>
      <c r="B17">
        <v>100</v>
      </c>
    </row>
    <row r="18" spans="1:2" x14ac:dyDescent="0.25">
      <c r="A18">
        <v>348</v>
      </c>
      <c r="B18">
        <v>142</v>
      </c>
    </row>
    <row r="19" spans="1:2" x14ac:dyDescent="0.25">
      <c r="A19">
        <v>216</v>
      </c>
      <c r="B19">
        <v>59</v>
      </c>
    </row>
    <row r="20" spans="1:2" x14ac:dyDescent="0.25">
      <c r="A20">
        <v>236</v>
      </c>
      <c r="B20">
        <v>130</v>
      </c>
    </row>
    <row r="21" spans="1:2" x14ac:dyDescent="0.25">
      <c r="A21">
        <v>288</v>
      </c>
      <c r="B21">
        <v>95</v>
      </c>
    </row>
    <row r="22" spans="1:2" x14ac:dyDescent="0.25">
      <c r="A22">
        <v>390</v>
      </c>
      <c r="B22">
        <v>106</v>
      </c>
    </row>
    <row r="23" spans="1:2" x14ac:dyDescent="0.25">
      <c r="A23">
        <v>260</v>
      </c>
      <c r="B23">
        <v>171</v>
      </c>
    </row>
    <row r="24" spans="1:2" x14ac:dyDescent="0.25">
      <c r="A24">
        <v>352</v>
      </c>
      <c r="B24">
        <v>82</v>
      </c>
    </row>
    <row r="25" spans="1:2" x14ac:dyDescent="0.25">
      <c r="A25">
        <v>371</v>
      </c>
      <c r="B25">
        <v>89</v>
      </c>
    </row>
    <row r="26" spans="1:2" x14ac:dyDescent="0.25">
      <c r="A26">
        <v>666</v>
      </c>
      <c r="B26">
        <v>60</v>
      </c>
    </row>
    <row r="27" spans="1:2" x14ac:dyDescent="0.25">
      <c r="A27">
        <v>562</v>
      </c>
      <c r="B27">
        <v>136</v>
      </c>
    </row>
    <row r="28" spans="1:2" x14ac:dyDescent="0.25">
      <c r="A28">
        <v>263</v>
      </c>
      <c r="B28">
        <v>106</v>
      </c>
    </row>
    <row r="29" spans="1:2" x14ac:dyDescent="0.25">
      <c r="A29">
        <v>544</v>
      </c>
      <c r="B29">
        <v>46</v>
      </c>
    </row>
    <row r="30" spans="1:2" x14ac:dyDescent="0.25">
      <c r="A30">
        <v>368</v>
      </c>
      <c r="B30">
        <v>138</v>
      </c>
    </row>
    <row r="31" spans="1:2" x14ac:dyDescent="0.25">
      <c r="A31">
        <v>635</v>
      </c>
      <c r="B31">
        <v>90</v>
      </c>
    </row>
    <row r="32" spans="1:2" x14ac:dyDescent="0.25">
      <c r="A32">
        <v>313</v>
      </c>
      <c r="B32">
        <v>75</v>
      </c>
    </row>
    <row r="33" spans="1:2" x14ac:dyDescent="0.25">
      <c r="A33">
        <v>249</v>
      </c>
      <c r="B33">
        <v>104</v>
      </c>
    </row>
    <row r="34" spans="1:2" x14ac:dyDescent="0.25">
      <c r="A34">
        <v>483</v>
      </c>
      <c r="B34">
        <v>117</v>
      </c>
    </row>
    <row r="35" spans="1:2" x14ac:dyDescent="0.25">
      <c r="A35">
        <v>505</v>
      </c>
      <c r="B35">
        <v>93</v>
      </c>
    </row>
    <row r="36" spans="1:2" x14ac:dyDescent="0.25">
      <c r="A36">
        <v>489</v>
      </c>
      <c r="B36">
        <v>153</v>
      </c>
    </row>
    <row r="37" spans="1:2" x14ac:dyDescent="0.25">
      <c r="A37">
        <v>368</v>
      </c>
      <c r="B37">
        <v>155</v>
      </c>
    </row>
    <row r="38" spans="1:2" x14ac:dyDescent="0.25">
      <c r="A38">
        <v>226</v>
      </c>
      <c r="B38">
        <v>89</v>
      </c>
    </row>
    <row r="39" spans="1:2" x14ac:dyDescent="0.25">
      <c r="A39">
        <v>431</v>
      </c>
      <c r="B39">
        <v>123</v>
      </c>
    </row>
    <row r="40" spans="1:2" x14ac:dyDescent="0.25">
      <c r="A40">
        <v>260</v>
      </c>
      <c r="B40">
        <v>119</v>
      </c>
    </row>
    <row r="41" spans="1:2" x14ac:dyDescent="0.25">
      <c r="A41">
        <v>253</v>
      </c>
      <c r="B41">
        <v>88</v>
      </c>
    </row>
    <row r="42" spans="1:2" x14ac:dyDescent="0.25">
      <c r="A42">
        <v>308</v>
      </c>
      <c r="B42">
        <v>89</v>
      </c>
    </row>
    <row r="43" spans="1:2" x14ac:dyDescent="0.25">
      <c r="A43">
        <v>420</v>
      </c>
      <c r="B43">
        <v>78</v>
      </c>
    </row>
    <row r="44" spans="1:2" x14ac:dyDescent="0.25">
      <c r="A44">
        <v>235</v>
      </c>
      <c r="B44">
        <v>117</v>
      </c>
    </row>
    <row r="45" spans="1:2" x14ac:dyDescent="0.25">
      <c r="A45">
        <v>451</v>
      </c>
      <c r="B45">
        <v>69</v>
      </c>
    </row>
    <row r="46" spans="1:2" x14ac:dyDescent="0.25">
      <c r="A46">
        <v>254</v>
      </c>
      <c r="B46">
        <v>97</v>
      </c>
    </row>
    <row r="47" spans="1:2" x14ac:dyDescent="0.25">
      <c r="A47">
        <v>291</v>
      </c>
      <c r="B47">
        <v>140</v>
      </c>
    </row>
    <row r="48" spans="1:2" x14ac:dyDescent="0.25">
      <c r="A48">
        <v>448</v>
      </c>
      <c r="B48">
        <v>53</v>
      </c>
    </row>
    <row r="49" spans="1:2" x14ac:dyDescent="0.25">
      <c r="A49">
        <v>273</v>
      </c>
      <c r="B49">
        <v>137</v>
      </c>
    </row>
    <row r="50" spans="1:2" x14ac:dyDescent="0.25">
      <c r="A50">
        <v>434</v>
      </c>
      <c r="B50">
        <v>132</v>
      </c>
    </row>
    <row r="51" spans="1:2" x14ac:dyDescent="0.25">
      <c r="A51">
        <v>541</v>
      </c>
      <c r="B51">
        <v>117</v>
      </c>
    </row>
    <row r="52" spans="1:2" x14ac:dyDescent="0.25">
      <c r="A52">
        <v>183</v>
      </c>
      <c r="B52">
        <v>164</v>
      </c>
    </row>
    <row r="53" spans="1:2" x14ac:dyDescent="0.25">
      <c r="A53">
        <v>426</v>
      </c>
      <c r="B53">
        <v>165</v>
      </c>
    </row>
    <row r="54" spans="1:2" x14ac:dyDescent="0.25">
      <c r="A54">
        <v>404</v>
      </c>
      <c r="B54">
        <v>75</v>
      </c>
    </row>
    <row r="55" spans="1:2" x14ac:dyDescent="0.25">
      <c r="A55">
        <v>451</v>
      </c>
      <c r="B55">
        <v>94</v>
      </c>
    </row>
    <row r="56" spans="1:2" x14ac:dyDescent="0.25">
      <c r="A56">
        <v>437</v>
      </c>
      <c r="B56">
        <v>88</v>
      </c>
    </row>
    <row r="57" spans="1:2" x14ac:dyDescent="0.25">
      <c r="A57">
        <v>468</v>
      </c>
      <c r="B57">
        <v>158</v>
      </c>
    </row>
    <row r="58" spans="1:2" x14ac:dyDescent="0.25">
      <c r="A58">
        <v>361</v>
      </c>
      <c r="B58">
        <v>109</v>
      </c>
    </row>
    <row r="59" spans="1:2" x14ac:dyDescent="0.25">
      <c r="A59">
        <v>450</v>
      </c>
      <c r="B59">
        <v>111</v>
      </c>
    </row>
    <row r="60" spans="1:2" x14ac:dyDescent="0.25">
      <c r="A60">
        <v>233</v>
      </c>
      <c r="B60">
        <v>116</v>
      </c>
    </row>
    <row r="61" spans="1:2" x14ac:dyDescent="0.25">
      <c r="A61">
        <v>443</v>
      </c>
      <c r="B61">
        <v>94</v>
      </c>
    </row>
    <row r="62" spans="1:2" x14ac:dyDescent="0.25">
      <c r="A62">
        <v>273</v>
      </c>
      <c r="B62">
        <v>120</v>
      </c>
    </row>
    <row r="63" spans="1:2" x14ac:dyDescent="0.25">
      <c r="A63">
        <v>302</v>
      </c>
      <c r="B63">
        <v>129</v>
      </c>
    </row>
    <row r="64" spans="1:2" x14ac:dyDescent="0.25">
      <c r="A64">
        <v>473</v>
      </c>
      <c r="B64">
        <v>132</v>
      </c>
    </row>
    <row r="65" spans="1:2" x14ac:dyDescent="0.25">
      <c r="A65">
        <v>464</v>
      </c>
      <c r="B65">
        <v>125</v>
      </c>
    </row>
    <row r="66" spans="1:2" x14ac:dyDescent="0.25">
      <c r="A66">
        <v>246</v>
      </c>
      <c r="B66">
        <v>138</v>
      </c>
    </row>
    <row r="67" spans="1:2" x14ac:dyDescent="0.25">
      <c r="A67">
        <v>408</v>
      </c>
      <c r="B67">
        <v>85</v>
      </c>
    </row>
    <row r="68" spans="1:2" x14ac:dyDescent="0.25">
      <c r="A68">
        <v>491</v>
      </c>
      <c r="B68">
        <v>66</v>
      </c>
    </row>
    <row r="69" spans="1:2" x14ac:dyDescent="0.25">
      <c r="A69">
        <v>454</v>
      </c>
      <c r="B69">
        <v>113</v>
      </c>
    </row>
    <row r="70" spans="1:2" x14ac:dyDescent="0.25">
      <c r="A70">
        <v>374</v>
      </c>
      <c r="B70">
        <v>130</v>
      </c>
    </row>
    <row r="71" spans="1:2" x14ac:dyDescent="0.25">
      <c r="A71">
        <v>200</v>
      </c>
      <c r="B71">
        <v>117</v>
      </c>
    </row>
    <row r="72" spans="1:2" x14ac:dyDescent="0.25">
      <c r="A72">
        <v>199</v>
      </c>
      <c r="B72">
        <v>69</v>
      </c>
    </row>
    <row r="73" spans="1:2" x14ac:dyDescent="0.25">
      <c r="A73">
        <v>355</v>
      </c>
      <c r="B73">
        <v>115</v>
      </c>
    </row>
    <row r="74" spans="1:2" x14ac:dyDescent="0.25">
      <c r="A74">
        <v>425</v>
      </c>
      <c r="B74">
        <v>118</v>
      </c>
    </row>
    <row r="75" spans="1:2" x14ac:dyDescent="0.25">
      <c r="A75">
        <v>368</v>
      </c>
      <c r="B75">
        <v>146</v>
      </c>
    </row>
    <row r="76" spans="1:2" x14ac:dyDescent="0.25">
      <c r="A76">
        <v>388</v>
      </c>
      <c r="B76">
        <v>142</v>
      </c>
    </row>
    <row r="77" spans="1:2" x14ac:dyDescent="0.25">
      <c r="A77">
        <v>267</v>
      </c>
      <c r="B77">
        <v>111</v>
      </c>
    </row>
    <row r="78" spans="1:2" x14ac:dyDescent="0.25">
      <c r="A78">
        <v>356</v>
      </c>
      <c r="B78">
        <v>94</v>
      </c>
    </row>
    <row r="79" spans="1:2" x14ac:dyDescent="0.25">
      <c r="A79">
        <v>262</v>
      </c>
      <c r="B79">
        <v>129</v>
      </c>
    </row>
    <row r="80" spans="1:2" x14ac:dyDescent="0.25">
      <c r="A80">
        <v>467</v>
      </c>
      <c r="B80">
        <v>120</v>
      </c>
    </row>
    <row r="81" spans="1:2" x14ac:dyDescent="0.25">
      <c r="A81">
        <v>381</v>
      </c>
      <c r="B81">
        <v>108</v>
      </c>
    </row>
    <row r="82" spans="1:2" x14ac:dyDescent="0.25">
      <c r="A82">
        <v>264</v>
      </c>
      <c r="B82">
        <v>123</v>
      </c>
    </row>
    <row r="83" spans="1:2" x14ac:dyDescent="0.25">
      <c r="A83">
        <v>313</v>
      </c>
      <c r="B83">
        <v>108</v>
      </c>
    </row>
    <row r="84" spans="1:2" x14ac:dyDescent="0.25">
      <c r="A84">
        <v>446</v>
      </c>
      <c r="B84">
        <v>102</v>
      </c>
    </row>
    <row r="85" spans="1:2" x14ac:dyDescent="0.25">
      <c r="A85">
        <v>362</v>
      </c>
      <c r="B85">
        <v>145</v>
      </c>
    </row>
    <row r="86" spans="1:2" x14ac:dyDescent="0.25">
      <c r="A86">
        <v>498</v>
      </c>
      <c r="B86">
        <v>141</v>
      </c>
    </row>
    <row r="87" spans="1:2" x14ac:dyDescent="0.25">
      <c r="A87">
        <v>223</v>
      </c>
      <c r="B87">
        <v>107</v>
      </c>
    </row>
    <row r="88" spans="1:2" x14ac:dyDescent="0.25">
      <c r="A88">
        <v>479</v>
      </c>
      <c r="B88">
        <v>148</v>
      </c>
    </row>
    <row r="89" spans="1:2" x14ac:dyDescent="0.25">
      <c r="A89">
        <v>297</v>
      </c>
      <c r="B89">
        <v>86</v>
      </c>
    </row>
    <row r="90" spans="1:2" x14ac:dyDescent="0.25">
      <c r="A90">
        <v>225</v>
      </c>
      <c r="B90">
        <v>111</v>
      </c>
    </row>
    <row r="91" spans="1:2" x14ac:dyDescent="0.25">
      <c r="A91">
        <v>416</v>
      </c>
      <c r="B91">
        <v>114</v>
      </c>
    </row>
    <row r="92" spans="1:2" x14ac:dyDescent="0.25">
      <c r="A92">
        <v>542</v>
      </c>
      <c r="B92">
        <v>106</v>
      </c>
    </row>
    <row r="93" spans="1:2" x14ac:dyDescent="0.25">
      <c r="A93">
        <v>549</v>
      </c>
      <c r="B93">
        <v>88</v>
      </c>
    </row>
    <row r="94" spans="1:2" x14ac:dyDescent="0.25">
      <c r="A94">
        <v>349</v>
      </c>
      <c r="B94">
        <v>153</v>
      </c>
    </row>
    <row r="95" spans="1:2" x14ac:dyDescent="0.25">
      <c r="A95">
        <v>515</v>
      </c>
      <c r="B95">
        <v>159</v>
      </c>
    </row>
    <row r="96" spans="1:2" x14ac:dyDescent="0.25">
      <c r="A96">
        <v>270</v>
      </c>
      <c r="B96">
        <v>147</v>
      </c>
    </row>
    <row r="97" spans="1:2" x14ac:dyDescent="0.25">
      <c r="A97">
        <v>228</v>
      </c>
      <c r="B97">
        <v>124</v>
      </c>
    </row>
    <row r="98" spans="1:2" x14ac:dyDescent="0.25">
      <c r="A98">
        <v>275</v>
      </c>
      <c r="B98">
        <v>132</v>
      </c>
    </row>
    <row r="99" spans="1:2" x14ac:dyDescent="0.25">
      <c r="A99">
        <v>452</v>
      </c>
      <c r="B99">
        <v>143</v>
      </c>
    </row>
    <row r="100" spans="1:2" x14ac:dyDescent="0.25">
      <c r="A100">
        <v>386</v>
      </c>
      <c r="B100">
        <v>122</v>
      </c>
    </row>
    <row r="101" spans="1:2" x14ac:dyDescent="0.25">
      <c r="B101">
        <v>1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3"/>
  <sheetViews>
    <sheetView topLeftCell="A7" workbookViewId="0">
      <selection activeCell="H37" sqref="H37"/>
    </sheetView>
  </sheetViews>
  <sheetFormatPr baseColWidth="10" defaultRowHeight="15" x14ac:dyDescent="0.25"/>
  <sheetData>
    <row r="1" spans="1:15" x14ac:dyDescent="0.25">
      <c r="A1" t="s">
        <v>110</v>
      </c>
      <c r="B1" t="s">
        <v>78</v>
      </c>
    </row>
    <row r="2" spans="1:15" x14ac:dyDescent="0.25">
      <c r="C2" s="2" t="s">
        <v>7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25">
      <c r="B3" t="s">
        <v>56</v>
      </c>
      <c r="C3" t="s">
        <v>57</v>
      </c>
      <c r="D3" t="s">
        <v>58</v>
      </c>
      <c r="E3" t="s">
        <v>59</v>
      </c>
      <c r="F3" t="s">
        <v>60</v>
      </c>
      <c r="G3" t="s">
        <v>61</v>
      </c>
      <c r="H3" t="s">
        <v>62</v>
      </c>
      <c r="I3" t="s">
        <v>63</v>
      </c>
      <c r="J3" t="s">
        <v>64</v>
      </c>
      <c r="K3" t="s">
        <v>65</v>
      </c>
      <c r="L3" t="s">
        <v>66</v>
      </c>
      <c r="M3" t="s">
        <v>67</v>
      </c>
      <c r="N3" t="s">
        <v>68</v>
      </c>
      <c r="O3" t="s">
        <v>69</v>
      </c>
    </row>
    <row r="4" spans="1:15" x14ac:dyDescent="0.25">
      <c r="A4" t="s">
        <v>71</v>
      </c>
      <c r="B4">
        <v>1</v>
      </c>
      <c r="C4">
        <v>0.8015359995037854</v>
      </c>
      <c r="D4">
        <v>0.87872340425531903</v>
      </c>
      <c r="E4">
        <v>0.69679078014184381</v>
      </c>
      <c r="F4">
        <v>0.5729483282674771</v>
      </c>
      <c r="G4">
        <v>0.65014678899082656</v>
      </c>
      <c r="H4">
        <v>0.73537844036697242</v>
      </c>
      <c r="I4">
        <v>0.48311282226612651</v>
      </c>
      <c r="J4">
        <v>0.33577267637178049</v>
      </c>
      <c r="K4">
        <v>0.4727609314793097</v>
      </c>
      <c r="L4">
        <v>0.54285146152316555</v>
      </c>
      <c r="M4">
        <v>0.45470190576562508</v>
      </c>
      <c r="N4">
        <v>0.39265</v>
      </c>
      <c r="O4">
        <v>4.7882265475135979E-2</v>
      </c>
    </row>
    <row r="5" spans="1:15" x14ac:dyDescent="0.25">
      <c r="A5" t="s">
        <v>72</v>
      </c>
      <c r="B5">
        <v>1</v>
      </c>
      <c r="C5">
        <v>0.55789116927132354</v>
      </c>
      <c r="D5">
        <v>0.62406679431483336</v>
      </c>
      <c r="E5">
        <v>1.1376336177651607</v>
      </c>
      <c r="F5">
        <v>0.73548387096774193</v>
      </c>
      <c r="G5">
        <v>0.46565731620104012</v>
      </c>
      <c r="H5">
        <v>0.69396522096542079</v>
      </c>
      <c r="I5">
        <v>0.36529288683121774</v>
      </c>
      <c r="J5">
        <v>0.69214759789056579</v>
      </c>
      <c r="K5">
        <v>0.63349221157619506</v>
      </c>
      <c r="L5">
        <v>0.52970274004459783</v>
      </c>
      <c r="M5">
        <v>0.59485835137570631</v>
      </c>
      <c r="N5">
        <v>0.38213999999999998</v>
      </c>
      <c r="O5">
        <v>8.5621000000000003E-2</v>
      </c>
    </row>
    <row r="6" spans="1:15" x14ac:dyDescent="0.25">
      <c r="A6" t="s">
        <v>73</v>
      </c>
      <c r="B6">
        <v>1</v>
      </c>
      <c r="C6">
        <v>0.89192701114844652</v>
      </c>
      <c r="D6">
        <v>0.76213216957606</v>
      </c>
      <c r="E6">
        <v>0.73514509442653153</v>
      </c>
      <c r="F6">
        <v>0.80380725270917996</v>
      </c>
      <c r="G6">
        <v>0.9515878117768064</v>
      </c>
      <c r="H6">
        <v>0.5958202049026019</v>
      </c>
      <c r="I6">
        <v>0.82169954476479523</v>
      </c>
      <c r="J6">
        <v>0.71963063654920922</v>
      </c>
      <c r="K6">
        <v>0.53654000000000002</v>
      </c>
      <c r="L6">
        <v>0.52970274004459783</v>
      </c>
      <c r="M6">
        <v>0.38668110001929445</v>
      </c>
      <c r="N6">
        <v>0.28325</v>
      </c>
      <c r="O6">
        <v>5.3268999999999997E-2</v>
      </c>
    </row>
    <row r="7" spans="1:15" x14ac:dyDescent="0.25">
      <c r="A7" t="s">
        <v>74</v>
      </c>
      <c r="B7">
        <v>1</v>
      </c>
      <c r="C7">
        <v>0.64791555278575474</v>
      </c>
      <c r="D7">
        <v>0.36195992700411733</v>
      </c>
      <c r="E7">
        <v>0.52098395433914357</v>
      </c>
      <c r="F7">
        <v>0.54777428679150497</v>
      </c>
      <c r="G7">
        <v>0.81846203617090707</v>
      </c>
      <c r="H7">
        <v>0.54928307123034226</v>
      </c>
      <c r="I7">
        <v>0.81022337196153371</v>
      </c>
      <c r="J7">
        <v>0.48047799696509869</v>
      </c>
      <c r="L7">
        <v>0.77886295976183617</v>
      </c>
      <c r="M7">
        <v>0.53565760470242474</v>
      </c>
      <c r="N7">
        <v>0.17365</v>
      </c>
    </row>
    <row r="8" spans="1:15" x14ac:dyDescent="0.25">
      <c r="A8" t="s">
        <v>75</v>
      </c>
      <c r="B8">
        <v>1</v>
      </c>
      <c r="C8">
        <v>0.84384214005397951</v>
      </c>
      <c r="D8">
        <v>0.88591269841269848</v>
      </c>
      <c r="E8">
        <v>0.56647965363144115</v>
      </c>
      <c r="F8">
        <v>0.74538513481571211</v>
      </c>
      <c r="G8">
        <v>0.70258261656858301</v>
      </c>
      <c r="J8">
        <v>0.66053520632669172</v>
      </c>
      <c r="L8">
        <v>0.43273135420586734</v>
      </c>
      <c r="M8">
        <v>0.28901204501170558</v>
      </c>
      <c r="N8">
        <v>8.6541199999999999E-2</v>
      </c>
    </row>
    <row r="9" spans="1:15" x14ac:dyDescent="0.25">
      <c r="A9" t="s">
        <v>76</v>
      </c>
      <c r="B9">
        <v>1</v>
      </c>
      <c r="D9">
        <v>0.86243245798628021</v>
      </c>
      <c r="E9">
        <v>0.67699664123682535</v>
      </c>
      <c r="G9">
        <v>0.46575421972774506</v>
      </c>
      <c r="H9">
        <v>0.54097217971433598</v>
      </c>
      <c r="J9">
        <v>0.69669664480054172</v>
      </c>
      <c r="L9">
        <v>0.55919855974596322</v>
      </c>
      <c r="M9">
        <v>0.32801001251564449</v>
      </c>
    </row>
    <row r="10" spans="1:15" x14ac:dyDescent="0.25">
      <c r="A10" t="s">
        <v>77</v>
      </c>
      <c r="B10">
        <v>1</v>
      </c>
      <c r="H10">
        <v>0.6665322580645161</v>
      </c>
      <c r="L10">
        <v>0.6017595307917889</v>
      </c>
      <c r="M10">
        <v>0.35355397273264827</v>
      </c>
    </row>
    <row r="11" spans="1:15" x14ac:dyDescent="0.25">
      <c r="L11">
        <v>0.46503048290591165</v>
      </c>
      <c r="M11">
        <v>0.14229574773053036</v>
      </c>
    </row>
    <row r="13" spans="1:15" x14ac:dyDescent="0.25">
      <c r="A13" t="s">
        <v>111</v>
      </c>
    </row>
    <row r="14" spans="1:15" x14ac:dyDescent="0.25">
      <c r="B14" t="s">
        <v>83</v>
      </c>
    </row>
    <row r="15" spans="1:15" x14ac:dyDescent="0.25">
      <c r="B15" t="s">
        <v>56</v>
      </c>
      <c r="C15" t="s">
        <v>59</v>
      </c>
      <c r="D15" t="s">
        <v>65</v>
      </c>
      <c r="E15" t="s">
        <v>57</v>
      </c>
      <c r="F15" t="s">
        <v>80</v>
      </c>
      <c r="G15" t="s">
        <v>61</v>
      </c>
      <c r="H15" t="s">
        <v>60</v>
      </c>
      <c r="I15" t="s">
        <v>81</v>
      </c>
      <c r="J15" t="s">
        <v>64</v>
      </c>
      <c r="K15" t="s">
        <v>67</v>
      </c>
      <c r="L15" t="s">
        <v>82</v>
      </c>
      <c r="M15" t="s">
        <v>63</v>
      </c>
    </row>
    <row r="16" spans="1:15" x14ac:dyDescent="0.25">
      <c r="A16" t="s">
        <v>71</v>
      </c>
      <c r="B16">
        <v>1</v>
      </c>
      <c r="C16">
        <v>0.52198783324387188</v>
      </c>
      <c r="D16">
        <v>0.74951774112943526</v>
      </c>
      <c r="E16">
        <v>0.57915196680420145</v>
      </c>
      <c r="F16">
        <v>0.64513285024154587</v>
      </c>
      <c r="G16">
        <v>0.81676109253065776</v>
      </c>
      <c r="H16">
        <v>0.58090753424657549</v>
      </c>
      <c r="I16">
        <v>0.78212823313877533</v>
      </c>
      <c r="J16">
        <v>0.50618115942028985</v>
      </c>
      <c r="K16">
        <v>0.3940856777493606</v>
      </c>
      <c r="L16">
        <v>0.41937130026536024</v>
      </c>
      <c r="M16">
        <v>0.36349143610013174</v>
      </c>
    </row>
    <row r="17" spans="1:42" x14ac:dyDescent="0.25">
      <c r="A17" t="s">
        <v>72</v>
      </c>
      <c r="B17">
        <v>1</v>
      </c>
      <c r="C17">
        <v>0.58687928612740636</v>
      </c>
      <c r="D17">
        <v>0.6566154396981464</v>
      </c>
      <c r="E17">
        <v>0.92006974556488519</v>
      </c>
      <c r="F17">
        <v>0.57408261646540337</v>
      </c>
      <c r="G17">
        <v>0.5206698063840921</v>
      </c>
      <c r="H17">
        <v>0.36213278495887191</v>
      </c>
      <c r="I17">
        <v>0.63051369863013718</v>
      </c>
      <c r="J17">
        <v>1.0548942893757427</v>
      </c>
      <c r="K17">
        <v>0.56088767494173097</v>
      </c>
      <c r="L17">
        <v>0.32410369993159066</v>
      </c>
      <c r="M17">
        <v>0.71358216326818613</v>
      </c>
    </row>
    <row r="18" spans="1:42" x14ac:dyDescent="0.25">
      <c r="A18" t="s">
        <v>73</v>
      </c>
      <c r="B18">
        <v>1</v>
      </c>
      <c r="C18">
        <v>0.9570177450081141</v>
      </c>
      <c r="D18">
        <v>0.84950257531926898</v>
      </c>
      <c r="E18">
        <v>0.60577461269365307</v>
      </c>
      <c r="F18">
        <v>0.71806757608757965</v>
      </c>
      <c r="G18">
        <v>0.92187694714189783</v>
      </c>
      <c r="H18">
        <v>0.59889931560008469</v>
      </c>
      <c r="I18">
        <v>0.4593913043478261</v>
      </c>
      <c r="J18">
        <v>0.24528904679280619</v>
      </c>
      <c r="K18">
        <v>0.60112695125836269</v>
      </c>
      <c r="L18">
        <v>0.50488517324738125</v>
      </c>
      <c r="M18">
        <v>0.56230000000000002</v>
      </c>
    </row>
    <row r="19" spans="1:42" x14ac:dyDescent="0.25">
      <c r="A19" t="s">
        <v>74</v>
      </c>
      <c r="B19">
        <v>1</v>
      </c>
      <c r="C19">
        <v>1.1623441154149767</v>
      </c>
      <c r="D19">
        <v>0.94457560643802463</v>
      </c>
      <c r="E19">
        <v>0.83489911144020745</v>
      </c>
      <c r="F19">
        <v>0.75782677398646969</v>
      </c>
      <c r="G19">
        <v>0.49847113502935431</v>
      </c>
      <c r="H19">
        <v>0.7107557092857143</v>
      </c>
      <c r="I19">
        <v>0.62455165233745291</v>
      </c>
      <c r="J19">
        <v>0.4708812530868553</v>
      </c>
      <c r="K19">
        <v>0.52496982664033354</v>
      </c>
      <c r="L19">
        <v>0.81132461435278336</v>
      </c>
      <c r="M19">
        <v>0.12482</v>
      </c>
    </row>
    <row r="20" spans="1:42" x14ac:dyDescent="0.25">
      <c r="A20" t="s">
        <v>75</v>
      </c>
      <c r="B20">
        <v>1</v>
      </c>
      <c r="C20">
        <v>0.67420457512593712</v>
      </c>
      <c r="D20">
        <v>0.59103881278538828</v>
      </c>
      <c r="E20">
        <v>0.51821862348178127</v>
      </c>
      <c r="G20">
        <v>0.66940802935158406</v>
      </c>
      <c r="H20">
        <v>0.39184499710815501</v>
      </c>
      <c r="I20">
        <v>0.42568</v>
      </c>
      <c r="J20">
        <v>0.40084630523911224</v>
      </c>
      <c r="M20">
        <v>9.6353999999999995E-2</v>
      </c>
    </row>
    <row r="23" spans="1:42" x14ac:dyDescent="0.25">
      <c r="A23" t="s">
        <v>112</v>
      </c>
    </row>
    <row r="25" spans="1:42" x14ac:dyDescent="0.25">
      <c r="B25" t="s">
        <v>126</v>
      </c>
      <c r="C25" t="s">
        <v>113</v>
      </c>
      <c r="D25" t="s">
        <v>113</v>
      </c>
      <c r="E25" t="s">
        <v>113</v>
      </c>
      <c r="F25" t="s">
        <v>114</v>
      </c>
      <c r="G25" t="s">
        <v>121</v>
      </c>
      <c r="H25" t="s">
        <v>123</v>
      </c>
      <c r="I25" t="s">
        <v>127</v>
      </c>
      <c r="J25" t="s">
        <v>128</v>
      </c>
      <c r="K25" t="s">
        <v>129</v>
      </c>
      <c r="L25" t="s">
        <v>129</v>
      </c>
      <c r="M25" t="s">
        <v>115</v>
      </c>
      <c r="N25" t="s">
        <v>115</v>
      </c>
      <c r="O25" t="s">
        <v>118</v>
      </c>
      <c r="P25" t="s">
        <v>62</v>
      </c>
      <c r="Q25" t="s">
        <v>136</v>
      </c>
      <c r="R25" t="s">
        <v>136</v>
      </c>
      <c r="S25" t="s">
        <v>136</v>
      </c>
      <c r="T25" t="s">
        <v>136</v>
      </c>
      <c r="U25" t="s">
        <v>117</v>
      </c>
      <c r="V25" t="s">
        <v>119</v>
      </c>
      <c r="W25" t="s">
        <v>117</v>
      </c>
      <c r="X25" t="s">
        <v>131</v>
      </c>
      <c r="Y25" t="s">
        <v>131</v>
      </c>
      <c r="Z25" t="s">
        <v>131</v>
      </c>
      <c r="AA25" t="s">
        <v>116</v>
      </c>
      <c r="AB25" t="s">
        <v>122</v>
      </c>
      <c r="AC25" t="s">
        <v>133</v>
      </c>
      <c r="AD25" t="s">
        <v>134</v>
      </c>
      <c r="AE25" t="s">
        <v>133</v>
      </c>
      <c r="AF25" t="s">
        <v>120</v>
      </c>
      <c r="AG25" t="s">
        <v>124</v>
      </c>
      <c r="AH25" t="s">
        <v>130</v>
      </c>
      <c r="AI25" t="s">
        <v>130</v>
      </c>
      <c r="AJ25" t="s">
        <v>130</v>
      </c>
      <c r="AK25" t="s">
        <v>130</v>
      </c>
      <c r="AL25" t="s">
        <v>132</v>
      </c>
      <c r="AM25" t="s">
        <v>132</v>
      </c>
      <c r="AN25" t="s">
        <v>132</v>
      </c>
      <c r="AO25" t="s">
        <v>125</v>
      </c>
      <c r="AP25" t="s">
        <v>135</v>
      </c>
    </row>
    <row r="26" spans="1:42" x14ac:dyDescent="0.25">
      <c r="B26" t="s">
        <v>137</v>
      </c>
      <c r="C26" s="1">
        <v>4.3650793650793647</v>
      </c>
      <c r="D26" s="1">
        <v>4.8672523654181399</v>
      </c>
      <c r="E26" s="1">
        <v>0.69930069930069905</v>
      </c>
      <c r="F26" s="1">
        <v>34.001603849238172</v>
      </c>
      <c r="G26" s="1">
        <v>6.4400715563506257</v>
      </c>
      <c r="H26" s="1">
        <v>49.525200876552233</v>
      </c>
      <c r="I26" s="1">
        <v>5.882352941176471</v>
      </c>
      <c r="J26" s="1">
        <v>4.8672566371681416</v>
      </c>
      <c r="K26" s="1">
        <v>5.4794520547945194</v>
      </c>
      <c r="L26" s="1">
        <v>8.6842105263157894</v>
      </c>
      <c r="M26" s="1">
        <v>10.371517027863778</v>
      </c>
      <c r="N26" s="1">
        <v>14.500941619585687</v>
      </c>
      <c r="O26" s="1">
        <v>12.538226299694191</v>
      </c>
      <c r="P26" s="1">
        <v>21.980676328502419</v>
      </c>
      <c r="Q26" s="1">
        <v>8.4468664850136239</v>
      </c>
      <c r="R26" s="1">
        <v>14.689265536723164</v>
      </c>
      <c r="S26" s="1">
        <v>14.705882352941176</v>
      </c>
      <c r="T26" s="1">
        <v>12.847222222222221</v>
      </c>
      <c r="U26" s="1">
        <v>20.098039215686278</v>
      </c>
      <c r="V26" s="1">
        <v>18.03921568627451</v>
      </c>
      <c r="W26" s="1">
        <v>25.784447476125514</v>
      </c>
      <c r="X26" s="1">
        <v>10.408921933085502</v>
      </c>
      <c r="Y26" s="1">
        <v>14.559386973180075</v>
      </c>
      <c r="Z26" s="1">
        <v>15.064102564102564</v>
      </c>
      <c r="AA26" s="1">
        <v>0.69930069930069927</v>
      </c>
      <c r="AB26" s="1">
        <v>10.964912280701753</v>
      </c>
      <c r="AC26" s="1">
        <v>20.318725099601593</v>
      </c>
      <c r="AD26" s="1">
        <v>16.428571428571427</v>
      </c>
      <c r="AE26" s="1">
        <v>42.714025500910751</v>
      </c>
      <c r="AF26" s="1">
        <v>7.6555023923444967</v>
      </c>
      <c r="AG26" s="1">
        <v>6.0686015831134563</v>
      </c>
      <c r="AH26" s="1">
        <v>10.059171597633137</v>
      </c>
      <c r="AI26" s="1">
        <v>9.3220338983050866</v>
      </c>
      <c r="AJ26" s="1">
        <v>8.235294117647058</v>
      </c>
      <c r="AK26" s="1">
        <v>8.8737201365187701</v>
      </c>
      <c r="AL26" s="1">
        <v>14.663461538461538</v>
      </c>
      <c r="AM26" s="1">
        <v>13.461538461538463</v>
      </c>
      <c r="AN26" s="1">
        <v>30.256410256410255</v>
      </c>
      <c r="AO26" s="1">
        <v>45.370370370370367</v>
      </c>
      <c r="AP26" s="1">
        <v>12.709030100334449</v>
      </c>
    </row>
    <row r="27" spans="1:42" x14ac:dyDescent="0.25">
      <c r="B27">
        <v>1</v>
      </c>
      <c r="C27" s="1">
        <v>41.858253968253997</v>
      </c>
      <c r="D27" s="1">
        <v>35.229999999999997</v>
      </c>
      <c r="E27" s="1">
        <v>56.32</v>
      </c>
      <c r="F27" s="1">
        <v>23.416198877305533</v>
      </c>
      <c r="G27" s="1">
        <v>17.889087656529519</v>
      </c>
      <c r="H27" s="1">
        <v>23.009495982468955</v>
      </c>
      <c r="I27" s="1">
        <v>8.8235294117647065</v>
      </c>
      <c r="J27" s="1">
        <v>8.4070796460176993</v>
      </c>
      <c r="K27" s="1">
        <v>10.273972602739725</v>
      </c>
      <c r="L27" s="1">
        <v>13.421052631578947</v>
      </c>
      <c r="M27" s="1">
        <v>33.746130030959755</v>
      </c>
      <c r="N27" s="1">
        <v>35.404896421845571</v>
      </c>
      <c r="O27" s="1">
        <v>18.348623853211009</v>
      </c>
      <c r="P27" s="1">
        <v>50.966183574879231</v>
      </c>
      <c r="Q27" s="1">
        <v>28.882833787465938</v>
      </c>
      <c r="R27" s="1">
        <v>46.704331450094159</v>
      </c>
      <c r="S27" s="1">
        <v>21.568627450980394</v>
      </c>
      <c r="T27" s="1">
        <v>20.486111111111111</v>
      </c>
      <c r="U27" s="1">
        <v>26.96078431372549</v>
      </c>
      <c r="V27" s="1">
        <v>31.372549019607842</v>
      </c>
      <c r="W27" s="1">
        <v>50.61391541609823</v>
      </c>
      <c r="X27" s="1">
        <v>14.12639405204461</v>
      </c>
      <c r="Y27" s="1">
        <v>21.072796934865899</v>
      </c>
      <c r="Z27" s="1">
        <v>24.358974358974358</v>
      </c>
      <c r="AA27" s="1">
        <v>20.27972027972028</v>
      </c>
      <c r="AB27" s="1">
        <v>5.7017543859649118</v>
      </c>
      <c r="AC27" s="1">
        <v>38.247011952191237</v>
      </c>
      <c r="AD27" s="1">
        <v>33.80952380952381</v>
      </c>
      <c r="AE27" s="1">
        <v>25.409836065573771</v>
      </c>
      <c r="AF27" s="1">
        <v>25.119617224880379</v>
      </c>
      <c r="AG27" s="1">
        <v>26.385224274406333</v>
      </c>
      <c r="AH27" s="1">
        <v>14.792899408284024</v>
      </c>
      <c r="AI27" s="1">
        <v>24.293785310734464</v>
      </c>
      <c r="AJ27" s="1">
        <v>22.058823529411764</v>
      </c>
      <c r="AK27" s="1">
        <v>23.208191126279864</v>
      </c>
      <c r="AL27" s="1">
        <v>16.826923076923077</v>
      </c>
      <c r="AM27" s="1">
        <v>15.865384615384615</v>
      </c>
      <c r="AN27" s="1">
        <v>11.794871794871794</v>
      </c>
      <c r="AO27" s="1">
        <v>19.907407407407408</v>
      </c>
      <c r="AP27" s="1">
        <v>20.066889632107024</v>
      </c>
    </row>
    <row r="28" spans="1:42" x14ac:dyDescent="0.25">
      <c r="B28">
        <v>2</v>
      </c>
      <c r="C28" s="1">
        <v>35.912698412698411</v>
      </c>
      <c r="D28" s="1">
        <v>49.363999999999997</v>
      </c>
      <c r="E28" s="1">
        <v>30.25</v>
      </c>
      <c r="F28" s="1">
        <v>23.897353648757015</v>
      </c>
      <c r="G28" s="1">
        <v>42.57602862254025</v>
      </c>
      <c r="H28" s="1">
        <v>15.266617969320674</v>
      </c>
      <c r="I28" s="1">
        <v>37.352941176470587</v>
      </c>
      <c r="J28" s="1">
        <v>47.345132743362832</v>
      </c>
      <c r="K28" s="1">
        <v>40.410958904109592</v>
      </c>
      <c r="L28" s="1">
        <v>42.89473684210526</v>
      </c>
      <c r="M28" s="1">
        <v>23.684210526315788</v>
      </c>
      <c r="N28" s="1">
        <v>29.001883239171374</v>
      </c>
      <c r="O28" s="1">
        <v>37.308868501529055</v>
      </c>
      <c r="P28" s="1">
        <v>22.946859903381643</v>
      </c>
      <c r="Q28" s="1">
        <v>42.779291553133511</v>
      </c>
      <c r="R28" s="1">
        <v>27.683615819209038</v>
      </c>
      <c r="S28" s="1">
        <v>28.104575163398692</v>
      </c>
      <c r="T28" s="1">
        <v>29.861111111111111</v>
      </c>
      <c r="U28" s="1">
        <v>37.009803921568633</v>
      </c>
      <c r="V28" s="1">
        <v>35.294117647058826</v>
      </c>
      <c r="W28" s="1">
        <v>16.64392905866303</v>
      </c>
      <c r="X28" s="1">
        <v>36.059479553903344</v>
      </c>
      <c r="Y28" s="1">
        <v>31.800766283524908</v>
      </c>
      <c r="Z28" s="1">
        <v>32.692307692307693</v>
      </c>
      <c r="AA28" s="1">
        <v>64.102564102564102</v>
      </c>
      <c r="AB28" s="1">
        <v>58.333333333333336</v>
      </c>
      <c r="AC28" s="1">
        <v>22.310756972111552</v>
      </c>
      <c r="AD28" s="1">
        <v>31.904761904761902</v>
      </c>
      <c r="AE28" s="1">
        <v>15.1183970856102</v>
      </c>
      <c r="AF28" s="1">
        <v>31.578947368421051</v>
      </c>
      <c r="AG28" s="1">
        <v>29.023746701846964</v>
      </c>
      <c r="AH28" s="1">
        <v>40.236686390532547</v>
      </c>
      <c r="AI28" s="1">
        <v>37.288135593220339</v>
      </c>
      <c r="AJ28" s="1">
        <v>39.117647058823529</v>
      </c>
      <c r="AK28" s="1">
        <v>43.003412969283275</v>
      </c>
      <c r="AL28" s="1">
        <v>32.211538461538467</v>
      </c>
      <c r="AM28" s="1">
        <v>28.846153846153843</v>
      </c>
      <c r="AN28" s="1">
        <v>37.948717948717949</v>
      </c>
      <c r="AO28" s="1">
        <v>18.518518518518519</v>
      </c>
      <c r="AP28" s="1">
        <v>32.441471571906355</v>
      </c>
    </row>
    <row r="29" spans="1:42" x14ac:dyDescent="0.25">
      <c r="B29">
        <v>4</v>
      </c>
      <c r="C29" s="1">
        <v>12.5</v>
      </c>
      <c r="D29" s="1">
        <v>8.1259999999999994</v>
      </c>
      <c r="E29" s="1">
        <v>7.26</v>
      </c>
      <c r="F29" s="1">
        <v>9.3023255813953494</v>
      </c>
      <c r="G29" s="1">
        <v>20.930232558139537</v>
      </c>
      <c r="H29" s="1">
        <v>6.20891161431702</v>
      </c>
      <c r="I29" s="1">
        <v>31.470588235294116</v>
      </c>
      <c r="J29" s="1">
        <v>24.778761061946902</v>
      </c>
      <c r="K29" s="1">
        <v>28.767123287671232</v>
      </c>
      <c r="L29" s="1">
        <v>24.210526315789473</v>
      </c>
      <c r="M29" s="1">
        <v>13.157894736842104</v>
      </c>
      <c r="N29" s="1">
        <v>9.9811676082862526</v>
      </c>
      <c r="O29" s="1">
        <v>18.654434250764528</v>
      </c>
      <c r="P29" s="1">
        <v>2.8985507246376812</v>
      </c>
      <c r="Q29" s="1">
        <v>12.534059945504087</v>
      </c>
      <c r="R29" s="1">
        <v>5.8380414312617699</v>
      </c>
      <c r="S29" s="1">
        <v>19.607843137254903</v>
      </c>
      <c r="T29" s="1">
        <v>20.833333333333336</v>
      </c>
      <c r="U29" s="1">
        <v>12.990196078431374</v>
      </c>
      <c r="V29" s="1">
        <v>9.8039215686274517</v>
      </c>
      <c r="W29" s="1">
        <v>5.0477489768076405</v>
      </c>
      <c r="X29" s="1">
        <v>23.048327137546469</v>
      </c>
      <c r="Y29" s="1">
        <v>24.137931034482758</v>
      </c>
      <c r="Z29" s="1">
        <v>19.551282051282051</v>
      </c>
      <c r="AA29" s="1">
        <v>11.188811188811188</v>
      </c>
      <c r="AB29" s="1">
        <v>17.982456140350877</v>
      </c>
      <c r="AC29" s="1">
        <v>8.5657370517928282</v>
      </c>
      <c r="AD29" s="1">
        <v>11.666666666666666</v>
      </c>
      <c r="AE29" s="1">
        <v>7.2859744990892539</v>
      </c>
      <c r="AF29" s="1">
        <v>17.942583732057415</v>
      </c>
      <c r="AG29" s="1">
        <v>17.678100263852244</v>
      </c>
      <c r="AH29" s="1">
        <v>23.372781065088759</v>
      </c>
      <c r="AI29" s="1">
        <v>18.64406779661017</v>
      </c>
      <c r="AJ29" s="1">
        <v>20.588235294117645</v>
      </c>
      <c r="AK29" s="1">
        <v>19.112627986348123</v>
      </c>
      <c r="AL29" s="1">
        <v>22.83653846153846</v>
      </c>
      <c r="AM29" s="1">
        <v>21.634615384615387</v>
      </c>
      <c r="AN29" s="1">
        <v>15.384615384615385</v>
      </c>
      <c r="AO29" s="1">
        <v>9.7222222222222232</v>
      </c>
      <c r="AP29" s="1">
        <v>24.414715719063544</v>
      </c>
    </row>
    <row r="30" spans="1:42" x14ac:dyDescent="0.25">
      <c r="B30">
        <v>8</v>
      </c>
      <c r="C30" s="1">
        <v>4.7777777777777803</v>
      </c>
      <c r="D30" s="1">
        <v>2.4</v>
      </c>
      <c r="E30" s="1">
        <v>5.47</v>
      </c>
      <c r="F30" s="1">
        <v>4.6511627906976747</v>
      </c>
      <c r="G30" s="1">
        <v>8.4078711985688734</v>
      </c>
      <c r="H30" s="1">
        <v>2.4835646457268079</v>
      </c>
      <c r="I30" s="1">
        <v>11.176470588235295</v>
      </c>
      <c r="J30" s="1">
        <v>9.2920353982300892</v>
      </c>
      <c r="K30" s="1">
        <v>9.5890410958904102</v>
      </c>
      <c r="L30" s="1">
        <v>8.4210526315789469</v>
      </c>
      <c r="M30" s="1">
        <v>9.7523219814241493</v>
      </c>
      <c r="N30" s="1">
        <v>5.0847457627118651</v>
      </c>
      <c r="O30" s="1">
        <v>9.7859327217125376</v>
      </c>
      <c r="P30" s="1">
        <v>0.96618357487922701</v>
      </c>
      <c r="Q30" s="1">
        <v>5.4495912806539506</v>
      </c>
      <c r="R30" s="1">
        <v>3.3898305084745761</v>
      </c>
      <c r="S30" s="1">
        <v>9.1503267973856204</v>
      </c>
      <c r="T30" s="1">
        <v>11.805555555555555</v>
      </c>
      <c r="U30" s="1">
        <v>2.4509803921568629</v>
      </c>
      <c r="V30" s="1">
        <v>5.0980392156862742</v>
      </c>
      <c r="W30" s="1">
        <v>1.6371077762619373</v>
      </c>
      <c r="X30" s="1">
        <v>13.382899628252787</v>
      </c>
      <c r="Y30" s="1">
        <v>6.8965517241379306</v>
      </c>
      <c r="Z30" s="1">
        <v>7.3717948717948723</v>
      </c>
      <c r="AA30" s="1">
        <v>3.0303030303030303</v>
      </c>
      <c r="AB30" s="1">
        <v>5.7017543859649118</v>
      </c>
      <c r="AC30" s="1">
        <v>4.1832669322709162</v>
      </c>
      <c r="AD30" s="1">
        <v>4.2857142857142856</v>
      </c>
      <c r="AE30" s="1">
        <v>4.6448087431693992</v>
      </c>
      <c r="AF30" s="1">
        <v>9.8086124401913874</v>
      </c>
      <c r="AG30" s="1">
        <v>10.817941952506596</v>
      </c>
      <c r="AH30" s="1">
        <v>9.4674556213017755</v>
      </c>
      <c r="AI30" s="1">
        <v>7.0621468926553677</v>
      </c>
      <c r="AJ30" s="1">
        <v>6.7647058823529411</v>
      </c>
      <c r="AK30" s="1">
        <v>5.1194539249146755</v>
      </c>
      <c r="AL30" s="1">
        <v>8.6538461538461533</v>
      </c>
      <c r="AM30" s="1">
        <v>12.980769230769232</v>
      </c>
      <c r="AN30" s="1">
        <v>4.6153846153846159</v>
      </c>
      <c r="AO30" s="1">
        <v>4.1666666666666661</v>
      </c>
      <c r="AP30" s="1">
        <v>9.3645484949832767</v>
      </c>
    </row>
    <row r="31" spans="1:42" x14ac:dyDescent="0.25">
      <c r="B31">
        <v>16</v>
      </c>
      <c r="C31" s="1">
        <v>0</v>
      </c>
      <c r="D31" s="1">
        <v>0</v>
      </c>
      <c r="E31" s="1">
        <v>0</v>
      </c>
      <c r="F31" s="1">
        <v>2.4057738572574179</v>
      </c>
      <c r="G31" s="1">
        <v>3.0411449016100178</v>
      </c>
      <c r="H31" s="1">
        <v>1.9722425127830532</v>
      </c>
      <c r="I31" s="1">
        <v>4.117647058823529</v>
      </c>
      <c r="J31" s="1">
        <v>3.5398230088495577</v>
      </c>
      <c r="K31" s="1">
        <v>4.10958904109589</v>
      </c>
      <c r="L31" s="1">
        <v>1.5789473684210527</v>
      </c>
      <c r="M31" s="1">
        <v>5.4179566563467496</v>
      </c>
      <c r="N31" s="1">
        <v>3.5781544256120528</v>
      </c>
      <c r="O31" s="1">
        <v>3.3639143730886847</v>
      </c>
      <c r="P31" s="1">
        <v>0.24154589371980675</v>
      </c>
      <c r="Q31" s="1">
        <v>1.6348773841961852</v>
      </c>
      <c r="R31" s="1">
        <v>1.6949152542372881</v>
      </c>
      <c r="S31" s="1">
        <v>5.8823529411764701</v>
      </c>
      <c r="T31" s="1">
        <v>3.4722222222222223</v>
      </c>
      <c r="U31" s="1">
        <v>0.49019607843137253</v>
      </c>
      <c r="V31" s="1">
        <v>0.39215686274509803</v>
      </c>
      <c r="W31" s="1">
        <v>0.27285129604365621</v>
      </c>
      <c r="X31" s="1">
        <v>2.9739776951672861</v>
      </c>
      <c r="Y31" s="1">
        <v>1.1494252873563218</v>
      </c>
      <c r="Z31" s="1">
        <v>0.64102564102564097</v>
      </c>
      <c r="AA31" s="1">
        <v>0.69930069930069927</v>
      </c>
      <c r="AB31" s="1">
        <v>1.3157894736842104</v>
      </c>
      <c r="AC31" s="1">
        <v>3.3864541832669319</v>
      </c>
      <c r="AD31" s="1">
        <v>1.6666666666666667</v>
      </c>
      <c r="AE31" s="1">
        <v>2.3679417122040074</v>
      </c>
      <c r="AF31" s="1">
        <v>5.0239234449760763</v>
      </c>
      <c r="AG31" s="1">
        <v>5.8047493403693933</v>
      </c>
      <c r="AH31" s="1">
        <v>1.7751479289940828</v>
      </c>
      <c r="AI31" s="1">
        <v>3.3898305084745761</v>
      </c>
      <c r="AJ31" s="1">
        <v>3.2352941176470593</v>
      </c>
      <c r="AK31" s="1">
        <v>0.68259385665529015</v>
      </c>
      <c r="AL31" s="1">
        <v>3.3653846153846154</v>
      </c>
      <c r="AM31" s="1">
        <v>3.3653846153846154</v>
      </c>
      <c r="AN31" s="1">
        <v>0</v>
      </c>
      <c r="AO31" s="1">
        <v>2.3148148148148149</v>
      </c>
      <c r="AP31" s="1">
        <v>1.0033444816053512</v>
      </c>
    </row>
    <row r="32" spans="1:42" x14ac:dyDescent="0.25">
      <c r="B32">
        <v>32</v>
      </c>
      <c r="C32" s="1">
        <v>0.59523809523809523</v>
      </c>
      <c r="D32" s="1">
        <v>0</v>
      </c>
      <c r="E32" s="1">
        <v>0</v>
      </c>
      <c r="F32" s="1">
        <v>1.2830793905372895</v>
      </c>
      <c r="G32" s="1">
        <v>0.53667262969588547</v>
      </c>
      <c r="H32" s="1">
        <v>0.87655222790357923</v>
      </c>
      <c r="I32" s="1">
        <v>0.58823529411764708</v>
      </c>
      <c r="J32" s="1">
        <v>1.7699115044247788</v>
      </c>
      <c r="K32" s="1">
        <v>1.0273972602739725</v>
      </c>
      <c r="L32" s="1">
        <v>0.78947368421052633</v>
      </c>
      <c r="M32" s="1">
        <v>2.321981424148607</v>
      </c>
      <c r="N32" s="1">
        <v>1.8832391713747645</v>
      </c>
      <c r="O32" s="1">
        <v>0</v>
      </c>
      <c r="P32" s="1">
        <v>0</v>
      </c>
      <c r="Q32" s="1">
        <v>0.27247956403269752</v>
      </c>
      <c r="R32" s="1">
        <v>0</v>
      </c>
      <c r="S32" s="1">
        <v>0.65359477124183007</v>
      </c>
      <c r="T32" s="1">
        <v>0.69444444444444442</v>
      </c>
      <c r="U32" s="1">
        <v>0</v>
      </c>
      <c r="V32" s="1">
        <v>0</v>
      </c>
      <c r="W32" s="1">
        <v>0</v>
      </c>
      <c r="X32" s="1">
        <v>0</v>
      </c>
      <c r="Y32" s="1">
        <v>0.38314176245210724</v>
      </c>
      <c r="Z32" s="1">
        <v>0.32051282051282048</v>
      </c>
      <c r="AA32" s="1">
        <v>0</v>
      </c>
      <c r="AB32" s="1">
        <v>0</v>
      </c>
      <c r="AC32" s="1">
        <v>2.3904382470119523</v>
      </c>
      <c r="AD32" s="1">
        <v>0</v>
      </c>
      <c r="AE32" s="1">
        <v>1.1839708561020037</v>
      </c>
      <c r="AF32" s="1">
        <v>1.9138755980861244</v>
      </c>
      <c r="AG32" s="1">
        <v>3.1662269129287601</v>
      </c>
      <c r="AH32" s="1">
        <v>0</v>
      </c>
      <c r="AI32" s="1">
        <v>0</v>
      </c>
      <c r="AJ32" s="1">
        <v>0</v>
      </c>
      <c r="AK32" s="1">
        <v>0</v>
      </c>
      <c r="AL32" s="1">
        <v>0.72115384615384615</v>
      </c>
      <c r="AM32" s="1">
        <v>3.8461538461538463</v>
      </c>
      <c r="AN32" s="1">
        <v>0</v>
      </c>
      <c r="AO32" s="1">
        <v>0</v>
      </c>
      <c r="AP32" s="1">
        <v>0</v>
      </c>
    </row>
    <row r="33" spans="2:42" x14ac:dyDescent="0.25">
      <c r="B33">
        <v>64</v>
      </c>
      <c r="C33" s="1">
        <v>0</v>
      </c>
      <c r="D33" s="1">
        <v>0</v>
      </c>
      <c r="E33" s="1">
        <v>0</v>
      </c>
      <c r="F33" s="1">
        <v>1.0425020048115476</v>
      </c>
      <c r="G33" s="1">
        <v>0.17889087656529518</v>
      </c>
      <c r="H33" s="1">
        <v>0.65741417092768439</v>
      </c>
      <c r="I33" s="1">
        <v>0.58823529411764708</v>
      </c>
      <c r="J33" s="1">
        <v>0</v>
      </c>
      <c r="K33" s="1">
        <v>0.34246575342465752</v>
      </c>
      <c r="L33" s="1">
        <v>0</v>
      </c>
      <c r="M33" s="1">
        <v>1.5479876160990713</v>
      </c>
      <c r="N33" s="1">
        <v>0.56497175141242939</v>
      </c>
      <c r="O33" s="1">
        <v>0</v>
      </c>
      <c r="P33" s="1">
        <v>0</v>
      </c>
      <c r="Q33" s="1">
        <v>0</v>
      </c>
      <c r="R33" s="1">
        <v>0</v>
      </c>
      <c r="S33" s="1">
        <v>0.32679738562091504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.59760956175298807</v>
      </c>
      <c r="AD33" s="1">
        <v>0.23809523809523811</v>
      </c>
      <c r="AE33" s="1">
        <v>1.2750455373406193</v>
      </c>
      <c r="AF33" s="1">
        <v>0.9569377990430622</v>
      </c>
      <c r="AG33" s="1">
        <v>1.0554089709762533</v>
      </c>
      <c r="AH33" s="1">
        <v>0.29585798816568049</v>
      </c>
      <c r="AI33" s="1">
        <v>0</v>
      </c>
      <c r="AJ33" s="1">
        <v>0</v>
      </c>
      <c r="AK33" s="1">
        <v>0</v>
      </c>
      <c r="AL33" s="1">
        <v>0.72115384615384615</v>
      </c>
      <c r="AM33" s="1">
        <v>0</v>
      </c>
      <c r="AN33" s="1">
        <v>0</v>
      </c>
      <c r="AO33" s="1">
        <v>0</v>
      </c>
      <c r="AP33" s="1">
        <v>0</v>
      </c>
    </row>
  </sheetData>
  <mergeCells count="1">
    <mergeCell ref="C2:O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M32" sqref="M32"/>
    </sheetView>
  </sheetViews>
  <sheetFormatPr baseColWidth="10" defaultRowHeight="15" x14ac:dyDescent="0.25"/>
  <sheetData>
    <row r="1" spans="1:6" x14ac:dyDescent="0.25">
      <c r="A1" t="s">
        <v>87</v>
      </c>
      <c r="B1" t="s">
        <v>85</v>
      </c>
    </row>
    <row r="3" spans="1:6" x14ac:dyDescent="0.25">
      <c r="C3" t="s">
        <v>86</v>
      </c>
      <c r="D3" t="s">
        <v>79</v>
      </c>
      <c r="E3" t="s">
        <v>84</v>
      </c>
    </row>
    <row r="4" spans="1:6" x14ac:dyDescent="0.25">
      <c r="B4" t="s">
        <v>71</v>
      </c>
      <c r="C4">
        <v>0.80384382954566258</v>
      </c>
      <c r="D4">
        <v>0.65325999999999995</v>
      </c>
      <c r="E4">
        <v>0.76883632453891337</v>
      </c>
    </row>
    <row r="5" spans="1:6" x14ac:dyDescent="0.25">
      <c r="B5" t="s">
        <v>72</v>
      </c>
      <c r="C5">
        <v>0.37140201046548299</v>
      </c>
      <c r="D5">
        <v>0.3256984</v>
      </c>
      <c r="E5">
        <v>0.544777828676134</v>
      </c>
    </row>
    <row r="6" spans="1:6" x14ac:dyDescent="0.25">
      <c r="B6" t="s">
        <v>73</v>
      </c>
      <c r="C6">
        <v>0.27915261290541188</v>
      </c>
      <c r="D6">
        <v>0.56328999999999996</v>
      </c>
      <c r="E6">
        <v>0.50289771080846135</v>
      </c>
    </row>
    <row r="7" spans="1:6" x14ac:dyDescent="0.25">
      <c r="B7" t="s">
        <v>74</v>
      </c>
      <c r="C7">
        <v>0.28147697572610669</v>
      </c>
      <c r="D7">
        <v>0.23654700000000001</v>
      </c>
      <c r="E7">
        <v>0.4816545893889973</v>
      </c>
    </row>
    <row r="8" spans="1:6" x14ac:dyDescent="0.25">
      <c r="B8" t="s">
        <v>75</v>
      </c>
      <c r="C8">
        <v>0.30225637389696369</v>
      </c>
      <c r="D8">
        <v>0.75622</v>
      </c>
      <c r="E8">
        <v>0.38529721286815877</v>
      </c>
    </row>
    <row r="9" spans="1:6" x14ac:dyDescent="0.25">
      <c r="B9" t="s">
        <v>76</v>
      </c>
      <c r="D9">
        <v>0.36985698</v>
      </c>
      <c r="E9">
        <v>0.27401386630770797</v>
      </c>
    </row>
    <row r="14" spans="1:6" x14ac:dyDescent="0.25">
      <c r="A14" t="s">
        <v>93</v>
      </c>
      <c r="B14" t="s">
        <v>109</v>
      </c>
    </row>
    <row r="15" spans="1:6" x14ac:dyDescent="0.25">
      <c r="C15">
        <v>0</v>
      </c>
      <c r="D15" t="s">
        <v>94</v>
      </c>
      <c r="E15" t="s">
        <v>95</v>
      </c>
      <c r="F15" t="s">
        <v>96</v>
      </c>
    </row>
    <row r="16" spans="1:6" x14ac:dyDescent="0.25">
      <c r="B16" t="s">
        <v>88</v>
      </c>
      <c r="C16">
        <v>1</v>
      </c>
      <c r="D16">
        <v>0.45000000000000007</v>
      </c>
      <c r="E16">
        <v>0.44166666666666665</v>
      </c>
      <c r="F16">
        <v>0.22583333333333333</v>
      </c>
    </row>
    <row r="17" spans="1:8" x14ac:dyDescent="0.25">
      <c r="B17" t="s">
        <v>89</v>
      </c>
      <c r="C17">
        <v>1</v>
      </c>
      <c r="D17">
        <v>0.46781609195402307</v>
      </c>
      <c r="E17">
        <v>0.5977011494252874</v>
      </c>
      <c r="F17">
        <v>0.35632183908045983</v>
      </c>
    </row>
    <row r="18" spans="1:8" x14ac:dyDescent="0.25">
      <c r="B18" t="s">
        <v>90</v>
      </c>
      <c r="C18">
        <v>1</v>
      </c>
      <c r="D18">
        <v>0.65833333333333333</v>
      </c>
      <c r="E18">
        <v>0.83333333333333337</v>
      </c>
      <c r="F18">
        <v>0.45166666666666666</v>
      </c>
    </row>
    <row r="19" spans="1:8" x14ac:dyDescent="0.25">
      <c r="B19" t="s">
        <v>90</v>
      </c>
      <c r="C19">
        <v>1</v>
      </c>
      <c r="D19">
        <v>0.45000000000000007</v>
      </c>
      <c r="E19">
        <v>0.51666666666666661</v>
      </c>
      <c r="F19">
        <v>0.2583333333333333</v>
      </c>
    </row>
    <row r="20" spans="1:8" x14ac:dyDescent="0.25">
      <c r="B20" t="s">
        <v>91</v>
      </c>
      <c r="C20">
        <v>1</v>
      </c>
      <c r="D20">
        <v>0.66666666666666674</v>
      </c>
      <c r="E20">
        <v>0.57471264367816099</v>
      </c>
      <c r="F20">
        <v>0.44827586206896552</v>
      </c>
    </row>
    <row r="21" spans="1:8" x14ac:dyDescent="0.25">
      <c r="B21" t="s">
        <v>92</v>
      </c>
      <c r="C21">
        <v>1</v>
      </c>
      <c r="D21">
        <v>1.3833333333333335</v>
      </c>
      <c r="E21">
        <v>0.65</v>
      </c>
      <c r="F21">
        <v>0.71666666666666667</v>
      </c>
    </row>
    <row r="24" spans="1:8" x14ac:dyDescent="0.25">
      <c r="A24" t="s">
        <v>97</v>
      </c>
    </row>
    <row r="25" spans="1:8" x14ac:dyDescent="0.25">
      <c r="C25" s="2" t="s">
        <v>106</v>
      </c>
      <c r="D25" s="2"/>
      <c r="E25" s="2" t="s">
        <v>107</v>
      </c>
      <c r="F25" s="2"/>
      <c r="G25" s="2" t="s">
        <v>108</v>
      </c>
      <c r="H25" s="2"/>
    </row>
    <row r="26" spans="1:8" x14ac:dyDescent="0.25">
      <c r="C26" t="s">
        <v>94</v>
      </c>
      <c r="D26" t="s">
        <v>95</v>
      </c>
      <c r="E26" t="s">
        <v>94</v>
      </c>
      <c r="F26" t="s">
        <v>95</v>
      </c>
      <c r="G26" t="s">
        <v>94</v>
      </c>
      <c r="H26" t="s">
        <v>95</v>
      </c>
    </row>
    <row r="27" spans="1:8" x14ac:dyDescent="0.25">
      <c r="B27" t="s">
        <v>98</v>
      </c>
      <c r="C27">
        <v>-0.87238647670851732</v>
      </c>
      <c r="D27">
        <v>-0.78257504210489637</v>
      </c>
      <c r="E27">
        <v>-0.91627899727673734</v>
      </c>
      <c r="F27">
        <v>-0.21636809699295656</v>
      </c>
      <c r="G27">
        <v>-1.3786095746989802</v>
      </c>
      <c r="H27">
        <v>-2.2122688653397033</v>
      </c>
    </row>
    <row r="28" spans="1:8" x14ac:dyDescent="0.25">
      <c r="B28" t="s">
        <v>99</v>
      </c>
      <c r="C28">
        <v>-0.95166206496506267</v>
      </c>
      <c r="D28">
        <v>-1.674791495977386</v>
      </c>
      <c r="E28">
        <v>-0.72195982609410003</v>
      </c>
      <c r="F28">
        <v>-0.46167167761416494</v>
      </c>
      <c r="G28">
        <v>-0.53386352043868601</v>
      </c>
      <c r="H28">
        <v>-2.2423927079940777</v>
      </c>
    </row>
    <row r="29" spans="1:8" x14ac:dyDescent="0.25">
      <c r="B29" t="s">
        <v>100</v>
      </c>
      <c r="C29">
        <v>0.38070076594868896</v>
      </c>
      <c r="D29">
        <v>-0.96767685414523186</v>
      </c>
      <c r="E29">
        <v>0.43244881112254496</v>
      </c>
      <c r="F29">
        <v>7.1706248515244528E-2</v>
      </c>
      <c r="G29">
        <v>-0.25360348720478548</v>
      </c>
      <c r="H29">
        <v>0.96709546059696605</v>
      </c>
    </row>
    <row r="30" spans="1:8" x14ac:dyDescent="0.25">
      <c r="B30" t="s">
        <v>101</v>
      </c>
      <c r="C30">
        <v>0.78956267551062653</v>
      </c>
      <c r="D30">
        <v>0.58734441864453557</v>
      </c>
      <c r="E30">
        <v>0.58038769491928921</v>
      </c>
      <c r="F30">
        <v>0.55550244906508517</v>
      </c>
      <c r="G30">
        <v>9.3244848528728649E-2</v>
      </c>
      <c r="H30">
        <v>4.7448493139684966E-2</v>
      </c>
    </row>
    <row r="31" spans="1:8" x14ac:dyDescent="0.25">
      <c r="B31" t="s">
        <v>102</v>
      </c>
      <c r="C31">
        <v>0.94140131923207049</v>
      </c>
      <c r="D31">
        <v>1.992387881333419</v>
      </c>
      <c r="E31">
        <v>0.78709521630998536</v>
      </c>
      <c r="F31">
        <v>0.94479278462196015</v>
      </c>
      <c r="G31">
        <v>0.34482350574431964</v>
      </c>
      <c r="H31">
        <v>-0.29692823929750251</v>
      </c>
    </row>
    <row r="32" spans="1:8" x14ac:dyDescent="0.25">
      <c r="B32" t="s">
        <v>103</v>
      </c>
      <c r="C32">
        <v>0.68383056592030533</v>
      </c>
      <c r="D32">
        <v>2.6155688691472632</v>
      </c>
      <c r="E32">
        <v>0.84022416827276192</v>
      </c>
      <c r="F32">
        <v>1.3941278892340923</v>
      </c>
      <c r="G32">
        <v>0.25449576633401583</v>
      </c>
      <c r="H32">
        <v>2.1934301927655002</v>
      </c>
    </row>
    <row r="33" spans="2:8" x14ac:dyDescent="0.25">
      <c r="B33" t="s">
        <v>104</v>
      </c>
      <c r="C33">
        <v>0.16631512358652611</v>
      </c>
      <c r="D33">
        <v>3.1779686184766089</v>
      </c>
      <c r="E33">
        <v>0.42953267406924506</v>
      </c>
      <c r="F33">
        <v>1.8192542024534302</v>
      </c>
      <c r="G33">
        <v>-0.14407285036984616</v>
      </c>
      <c r="H33">
        <v>2.5415328557197721</v>
      </c>
    </row>
    <row r="34" spans="2:8" x14ac:dyDescent="0.25">
      <c r="B34" t="s">
        <v>105</v>
      </c>
      <c r="C34">
        <v>0.73705274896844364</v>
      </c>
      <c r="D34">
        <v>4.6656016568500487</v>
      </c>
      <c r="E34">
        <v>1.4195563770219748</v>
      </c>
      <c r="F34">
        <v>3.3908577502432036</v>
      </c>
      <c r="G34">
        <v>0.2446738533573613</v>
      </c>
      <c r="H34">
        <v>4.3541981868003257</v>
      </c>
    </row>
  </sheetData>
  <mergeCells count="3">
    <mergeCell ref="C25:D25"/>
    <mergeCell ref="E25:F25"/>
    <mergeCell ref="G25:H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M10" sqref="M10"/>
    </sheetView>
  </sheetViews>
  <sheetFormatPr baseColWidth="10" defaultRowHeight="15" x14ac:dyDescent="0.25"/>
  <sheetData>
    <row r="1" spans="1:10" x14ac:dyDescent="0.25">
      <c r="A1" t="s">
        <v>145</v>
      </c>
      <c r="B1" t="s">
        <v>146</v>
      </c>
    </row>
    <row r="2" spans="1:10" x14ac:dyDescent="0.25">
      <c r="C2" s="2" t="s">
        <v>138</v>
      </c>
      <c r="D2" s="2"/>
      <c r="E2" s="2" t="s">
        <v>139</v>
      </c>
      <c r="F2" s="2"/>
      <c r="G2" s="2" t="s">
        <v>140</v>
      </c>
      <c r="H2" s="2"/>
      <c r="I2" s="2" t="s">
        <v>141</v>
      </c>
      <c r="J2" s="2"/>
    </row>
    <row r="3" spans="1:10" x14ac:dyDescent="0.25">
      <c r="C3" t="s">
        <v>142</v>
      </c>
      <c r="D3" t="s">
        <v>143</v>
      </c>
      <c r="E3" t="s">
        <v>142</v>
      </c>
      <c r="F3" t="s">
        <v>143</v>
      </c>
      <c r="G3" t="s">
        <v>142</v>
      </c>
      <c r="H3" t="s">
        <v>143</v>
      </c>
      <c r="I3" t="s">
        <v>142</v>
      </c>
      <c r="J3" t="s">
        <v>143</v>
      </c>
    </row>
    <row r="4" spans="1:10" x14ac:dyDescent="0.25">
      <c r="B4" t="s">
        <v>56</v>
      </c>
      <c r="C4">
        <v>2.11</v>
      </c>
      <c r="D4">
        <v>23</v>
      </c>
      <c r="E4">
        <v>4.1771094402673348E-2</v>
      </c>
      <c r="F4">
        <v>64.906303236797271</v>
      </c>
      <c r="G4">
        <v>1.86</v>
      </c>
      <c r="H4">
        <v>35</v>
      </c>
      <c r="I4">
        <v>2.11</v>
      </c>
      <c r="J4">
        <v>23</v>
      </c>
    </row>
    <row r="5" spans="1:10" x14ac:dyDescent="0.25">
      <c r="B5" t="s">
        <v>63</v>
      </c>
      <c r="C5">
        <v>2.2799999999999998</v>
      </c>
      <c r="D5">
        <v>7.3</v>
      </c>
      <c r="E5">
        <v>0.24301336573511542</v>
      </c>
      <c r="F5">
        <v>16.985138004246288</v>
      </c>
      <c r="G5">
        <v>2.34</v>
      </c>
      <c r="H5">
        <v>7.2560000000000002</v>
      </c>
      <c r="I5">
        <v>0.24</v>
      </c>
      <c r="J5">
        <v>1.9103153507085504</v>
      </c>
    </row>
    <row r="6" spans="1:10" x14ac:dyDescent="0.25">
      <c r="B6" t="s">
        <v>58</v>
      </c>
      <c r="C6">
        <v>0.27</v>
      </c>
      <c r="D6">
        <v>13</v>
      </c>
      <c r="E6">
        <v>1.9</v>
      </c>
      <c r="F6">
        <v>16.570605187319885</v>
      </c>
      <c r="G6">
        <v>0.57999999999999996</v>
      </c>
      <c r="H6">
        <v>14</v>
      </c>
      <c r="I6">
        <v>0.88</v>
      </c>
      <c r="J6">
        <v>5.8719092029922777</v>
      </c>
    </row>
    <row r="7" spans="1:10" x14ac:dyDescent="0.25">
      <c r="B7" t="s">
        <v>59</v>
      </c>
      <c r="C7">
        <v>1.85</v>
      </c>
      <c r="D7">
        <v>18.399999999999999</v>
      </c>
      <c r="E7">
        <v>1.23</v>
      </c>
      <c r="F7">
        <v>13.256399999999999</v>
      </c>
      <c r="G7">
        <v>2.0499999999999998</v>
      </c>
      <c r="H7">
        <v>13</v>
      </c>
      <c r="I7">
        <v>1.99</v>
      </c>
      <c r="J7">
        <v>3.7579980346456687</v>
      </c>
    </row>
    <row r="8" spans="1:10" x14ac:dyDescent="0.25">
      <c r="B8" t="s">
        <v>144</v>
      </c>
      <c r="C8">
        <v>0.42</v>
      </c>
      <c r="D8">
        <v>16</v>
      </c>
      <c r="E8">
        <v>4.945598417408506E-2</v>
      </c>
      <c r="F8">
        <v>26.437847866419297</v>
      </c>
      <c r="G8">
        <v>1.0900000000000001</v>
      </c>
      <c r="H8">
        <v>16</v>
      </c>
      <c r="I8">
        <v>0.49727002967359046</v>
      </c>
      <c r="J8">
        <v>9.3684352767592376</v>
      </c>
    </row>
    <row r="9" spans="1:10" x14ac:dyDescent="0.25">
      <c r="B9" t="s">
        <v>62</v>
      </c>
      <c r="C9">
        <v>2.0145</v>
      </c>
      <c r="D9">
        <v>5.23665</v>
      </c>
      <c r="E9">
        <v>0.99367660343270114</v>
      </c>
      <c r="F9">
        <v>18.116376724655069</v>
      </c>
      <c r="G9">
        <v>0.28999999999999998</v>
      </c>
      <c r="H9">
        <v>12</v>
      </c>
      <c r="I9">
        <v>0.99</v>
      </c>
      <c r="J9">
        <v>6.4196640986763276</v>
      </c>
    </row>
  </sheetData>
  <mergeCells count="4">
    <mergeCell ref="C2:D2"/>
    <mergeCell ref="E2:F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1e</vt:lpstr>
      <vt:lpstr>Fig.3C</vt:lpstr>
      <vt:lpstr>Fig. 3f</vt:lpstr>
      <vt:lpstr>Fig.4</vt:lpstr>
      <vt:lpstr>Fig. 5</vt:lpstr>
      <vt:lpstr>Fig. 6</vt:lpstr>
    </vt:vector>
  </TitlesOfParts>
  <Company>CD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Espeli</dc:creator>
  <cp:lastModifiedBy>Olivier Espeli</cp:lastModifiedBy>
  <dcterms:created xsi:type="dcterms:W3CDTF">2021-04-15T12:38:02Z</dcterms:created>
  <dcterms:modified xsi:type="dcterms:W3CDTF">2021-04-21T12:12:32Z</dcterms:modified>
</cp:coreProperties>
</file>